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aniel\Documents\Endothélium Vieilles souris STOX\Long terms effects PE\Long term effects version 2019\"/>
    </mc:Choice>
  </mc:AlternateContent>
  <bookViews>
    <workbookView xWindow="0" yWindow="0" windowWidth="25410" windowHeight="12090"/>
  </bookViews>
  <sheets>
    <sheet name="Feuil1" sheetId="1" r:id="rId1"/>
  </sheets>
  <definedNames>
    <definedName name="Logistic1" localSheetId="0">Feuil1!$A$2:$AH$1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5" i="1" l="1"/>
  <c r="D145" i="1"/>
  <c r="M96" i="1" l="1"/>
  <c r="M95" i="1"/>
  <c r="M94" i="1"/>
  <c r="M93" i="1"/>
  <c r="M92" i="1"/>
  <c r="M91" i="1"/>
  <c r="M90" i="1"/>
  <c r="M89" i="1"/>
  <c r="M88" i="1"/>
  <c r="M87" i="1"/>
</calcChain>
</file>

<file path=xl/connections.xml><?xml version="1.0" encoding="utf-8"?>
<connections xmlns="http://schemas.openxmlformats.org/spreadsheetml/2006/main">
  <connection id="1" name="Logistic1" type="6" refreshedVersion="6" background="1" saveData="1">
    <textPr codePage="850" sourceFile="C:\Users\Daniel\Documents\Endothélium Vieilles souris STOX\Logistic1.txt" thousands=" " comma="1">
      <textFields count="3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6" uniqueCount="73">
  <si>
    <t>Result</t>
  </si>
  <si>
    <t>BCA-1/CXCL13(28)</t>
  </si>
  <si>
    <t>SCYB16/CXCL16(65)</t>
  </si>
  <si>
    <t>I-TAC/CXCL11(37)</t>
  </si>
  <si>
    <t>IL-16(29)</t>
  </si>
  <si>
    <t>IL-10(56)</t>
  </si>
  <si>
    <t>IL-2(36)</t>
  </si>
  <si>
    <t>IL-4(39)</t>
  </si>
  <si>
    <t>I-309/CCL1(26)</t>
  </si>
  <si>
    <t>PE</t>
  </si>
  <si>
    <t>CTL</t>
  </si>
  <si>
    <t>Discriminant Analysis Results for:</t>
  </si>
  <si>
    <t>Descriptive Statistics</t>
  </si>
  <si>
    <t>Factor</t>
  </si>
  <si>
    <t>Variable</t>
  </si>
  <si>
    <t>Mean</t>
  </si>
  <si>
    <t>Std Dev.</t>
  </si>
  <si>
    <t>Std Err</t>
  </si>
  <si>
    <t>N</t>
  </si>
  <si>
    <t>Pooled Covariance Matrix</t>
  </si>
  <si>
    <t>Tolerances of Included Variables</t>
  </si>
  <si>
    <t>Tolerance</t>
  </si>
  <si>
    <t>Explained Variance (Eigenvalues)</t>
  </si>
  <si>
    <t>Function 1</t>
  </si>
  <si>
    <t>Eigenvalue</t>
  </si>
  <si>
    <t>% of Var.</t>
  </si>
  <si>
    <t>Cum. %</t>
  </si>
  <si>
    <t>Can.Corr.</t>
  </si>
  <si>
    <t>Wilks' Lambda</t>
  </si>
  <si>
    <t>Function 1- 1</t>
  </si>
  <si>
    <t>Chi Sq</t>
  </si>
  <si>
    <t>DF</t>
  </si>
  <si>
    <t>P</t>
  </si>
  <si>
    <t>Unstandardised Discriminant Function Coefficients</t>
  </si>
  <si>
    <t>Standardised Discriminant Function Coefficients</t>
  </si>
  <si>
    <t>Group Centroids</t>
  </si>
  <si>
    <t>Group</t>
  </si>
  <si>
    <t>Casewise Discriminant Scores</t>
  </si>
  <si>
    <t>Case</t>
  </si>
  <si>
    <t>Fn 1</t>
  </si>
  <si>
    <t>pe</t>
  </si>
  <si>
    <t>Scatter plots were not constructed as</t>
  </si>
  <si>
    <t>only a single function was extracted.</t>
  </si>
  <si>
    <t>TARC/CCL17(63)</t>
  </si>
  <si>
    <t>IP-10:CXCL10(35)</t>
  </si>
  <si>
    <t>MIP-1a/CCL3(77)</t>
  </si>
  <si>
    <t>MCP-3/CCL7(46)</t>
  </si>
  <si>
    <t>CTACK/CCL27(62)</t>
  </si>
  <si>
    <t>ENA-78/CXCL5(20)</t>
  </si>
  <si>
    <t>Eotaxin/CCL11(74)</t>
  </si>
  <si>
    <t>Eoxatin-2/CCL24(73)</t>
  </si>
  <si>
    <t>Fractalkine/CX3CL1(25)</t>
  </si>
  <si>
    <t>GM-CSF(22)</t>
  </si>
  <si>
    <t>IFN-g(34)</t>
  </si>
  <si>
    <t>IL-1b(19)</t>
  </si>
  <si>
    <t>IL-6(38)</t>
  </si>
  <si>
    <t>KC/CXCL1(57)</t>
  </si>
  <si>
    <t>MCP-1/CCL2(51)</t>
  </si>
  <si>
    <t>MCP-5/CCL12(48)</t>
  </si>
  <si>
    <t>MDC/CCL22(52)</t>
  </si>
  <si>
    <t>MIP-1b/CCL4(75)</t>
  </si>
  <si>
    <t>MIP-2/CXCL2(27)</t>
  </si>
  <si>
    <t>MIP-3a/CCL20(12)</t>
  </si>
  <si>
    <t>MIP-3b/CCL19(64)</t>
  </si>
  <si>
    <t>RANTES/CCL5(55)</t>
  </si>
  <si>
    <t>SDF-1a/CXCL12(67)</t>
  </si>
  <si>
    <t>TECK/CCL25(78)</t>
  </si>
  <si>
    <t>TNF-a(21)</t>
  </si>
  <si>
    <t>Experimental PE</t>
  </si>
  <si>
    <t>Controls</t>
  </si>
  <si>
    <t>Most discriminant cytokines (individual tests)</t>
  </si>
  <si>
    <t>Discriminant parameter calculated for every animal of the experiment</t>
  </si>
  <si>
    <t>All cytokines measures (concentrations in p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rgb="FFFF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sz val="9"/>
      <color rgb="FFFFFFFF"/>
      <name val="Calibri"/>
      <family val="2"/>
      <scheme val="minor"/>
    </font>
    <font>
      <sz val="9"/>
      <color rgb="FF1F4E78"/>
      <name val="Calibri"/>
      <family val="2"/>
      <scheme val="minor"/>
    </font>
    <font>
      <sz val="9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2F75B5"/>
        <bgColor indexed="64"/>
      </patternFill>
    </fill>
    <fill>
      <patternFill patternType="solid">
        <fgColor rgb="FFE7E6E6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/>
    <xf numFmtId="0" fontId="5" fillId="0" borderId="0" xfId="0" applyFont="1"/>
    <xf numFmtId="0" fontId="6" fillId="2" borderId="0" xfId="0" applyFont="1" applyFill="1"/>
    <xf numFmtId="0" fontId="2" fillId="3" borderId="0" xfId="0" applyFont="1" applyFill="1"/>
    <xf numFmtId="0" fontId="7" fillId="3" borderId="0" xfId="0" applyFont="1" applyFill="1"/>
    <xf numFmtId="0" fontId="7" fillId="3" borderId="1" xfId="0" applyFont="1" applyFill="1" applyBorder="1" applyAlignment="1">
      <alignment horizontal="center"/>
    </xf>
    <xf numFmtId="0" fontId="7" fillId="3" borderId="0" xfId="0" applyFont="1" applyFill="1" applyBorder="1"/>
    <xf numFmtId="164" fontId="8" fillId="3" borderId="2" xfId="0" applyNumberFormat="1" applyFont="1" applyFill="1" applyBorder="1" applyAlignment="1">
      <alignment horizontal="right"/>
    </xf>
    <xf numFmtId="1" fontId="8" fillId="3" borderId="2" xfId="0" applyNumberFormat="1" applyFont="1" applyFill="1" applyBorder="1" applyAlignment="1">
      <alignment horizontal="right"/>
    </xf>
    <xf numFmtId="164" fontId="8" fillId="3" borderId="0" xfId="0" applyNumberFormat="1" applyFont="1" applyFill="1" applyBorder="1" applyAlignment="1">
      <alignment horizontal="right"/>
    </xf>
    <xf numFmtId="1" fontId="8" fillId="3" borderId="0" xfId="0" applyNumberFormat="1" applyFont="1" applyFill="1" applyBorder="1" applyAlignment="1">
      <alignment horizontal="right"/>
    </xf>
    <xf numFmtId="0" fontId="7" fillId="3" borderId="2" xfId="0" applyFont="1" applyFill="1" applyBorder="1"/>
    <xf numFmtId="0" fontId="7" fillId="3" borderId="3" xfId="0" applyFont="1" applyFill="1" applyBorder="1"/>
    <xf numFmtId="164" fontId="8" fillId="3" borderId="3" xfId="0" applyNumberFormat="1" applyFont="1" applyFill="1" applyBorder="1" applyAlignment="1">
      <alignment horizontal="right"/>
    </xf>
    <xf numFmtId="1" fontId="8" fillId="3" borderId="3" xfId="0" applyNumberFormat="1" applyFont="1" applyFill="1" applyBorder="1" applyAlignment="1">
      <alignment horizontal="right"/>
    </xf>
    <xf numFmtId="0" fontId="7" fillId="3" borderId="7" xfId="0" applyFont="1" applyFill="1" applyBorder="1" applyAlignment="1">
      <alignment horizontal="left"/>
    </xf>
    <xf numFmtId="0" fontId="2" fillId="3" borderId="0" xfId="0" applyFont="1" applyFill="1" applyBorder="1"/>
    <xf numFmtId="11" fontId="2" fillId="3" borderId="8" xfId="0" applyNumberFormat="1" applyFont="1" applyFill="1" applyBorder="1"/>
    <xf numFmtId="11" fontId="8" fillId="3" borderId="2" xfId="0" applyNumberFormat="1" applyFont="1" applyFill="1" applyBorder="1" applyAlignment="1">
      <alignment horizontal="right"/>
    </xf>
    <xf numFmtId="0" fontId="2" fillId="3" borderId="8" xfId="0" applyFont="1" applyFill="1" applyBorder="1"/>
    <xf numFmtId="11" fontId="8" fillId="3" borderId="0" xfId="0" applyNumberFormat="1" applyFont="1" applyFill="1" applyBorder="1" applyAlignment="1">
      <alignment horizontal="right"/>
    </xf>
    <xf numFmtId="11" fontId="8" fillId="3" borderId="3" xfId="0" applyNumberFormat="1" applyFont="1" applyFill="1" applyBorder="1" applyAlignment="1">
      <alignment horizontal="right"/>
    </xf>
    <xf numFmtId="0" fontId="7" fillId="3" borderId="9" xfId="0" applyFont="1" applyFill="1" applyBorder="1" applyAlignment="1">
      <alignment horizontal="left"/>
    </xf>
    <xf numFmtId="0" fontId="2" fillId="3" borderId="3" xfId="0" applyFont="1" applyFill="1" applyBorder="1"/>
    <xf numFmtId="0" fontId="2" fillId="3" borderId="10" xfId="0" applyFont="1" applyFill="1" applyBorder="1"/>
    <xf numFmtId="11" fontId="2" fillId="0" borderId="0" xfId="0" applyNumberFormat="1" applyFont="1"/>
    <xf numFmtId="0" fontId="7" fillId="3" borderId="1" xfId="0" applyFont="1" applyFill="1" applyBorder="1" applyAlignment="1">
      <alignment horizontal="left"/>
    </xf>
    <xf numFmtId="0" fontId="7" fillId="3" borderId="0" xfId="0" applyFont="1" applyFill="1" applyBorder="1" applyAlignment="1">
      <alignment horizontal="left"/>
    </xf>
    <xf numFmtId="0" fontId="7" fillId="3" borderId="3" xfId="0" applyFont="1" applyFill="1" applyBorder="1" applyAlignment="1">
      <alignment horizontal="left"/>
    </xf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 applyAlignment="1">
      <alignment textRotation="45"/>
    </xf>
    <xf numFmtId="0" fontId="2" fillId="0" borderId="0" xfId="0" applyFont="1" applyBorder="1" applyAlignment="1">
      <alignment textRotation="45"/>
    </xf>
    <xf numFmtId="0" fontId="5" fillId="0" borderId="0" xfId="0" applyFont="1" applyBorder="1" applyAlignment="1">
      <alignment textRotation="45"/>
    </xf>
    <xf numFmtId="0" fontId="2" fillId="0" borderId="8" xfId="0" applyFont="1" applyBorder="1" applyAlignment="1">
      <alignment textRotation="45"/>
    </xf>
    <xf numFmtId="0" fontId="2" fillId="0" borderId="7" xfId="0" applyFont="1" applyBorder="1"/>
    <xf numFmtId="0" fontId="2" fillId="0" borderId="0" xfId="0" applyFont="1" applyBorder="1"/>
    <xf numFmtId="0" fontId="5" fillId="0" borderId="0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3" xfId="0" applyFont="1" applyBorder="1"/>
    <xf numFmtId="0" fontId="5" fillId="0" borderId="3" xfId="0" applyFont="1" applyBorder="1"/>
    <xf numFmtId="0" fontId="2" fillId="0" borderId="10" xfId="0" applyFont="1" applyBorder="1"/>
    <xf numFmtId="0" fontId="5" fillId="0" borderId="5" xfId="0" applyFont="1" applyBorder="1"/>
    <xf numFmtId="0" fontId="3" fillId="0" borderId="0" xfId="0" applyFont="1" applyBorder="1" applyAlignment="1">
      <alignment textRotation="45"/>
    </xf>
    <xf numFmtId="0" fontId="4" fillId="0" borderId="0" xfId="0" applyFont="1" applyBorder="1" applyAlignment="1">
      <alignment textRotation="45"/>
    </xf>
    <xf numFmtId="0" fontId="4" fillId="0" borderId="8" xfId="0" applyFont="1" applyBorder="1" applyAlignment="1">
      <alignment textRotation="45"/>
    </xf>
    <xf numFmtId="0" fontId="1" fillId="0" borderId="4" xfId="0" applyFont="1" applyBorder="1"/>
    <xf numFmtId="0" fontId="4" fillId="3" borderId="6" xfId="0" applyFont="1" applyFill="1" applyBorder="1" applyAlignment="1">
      <alignment horizontal="center" wrapText="1"/>
    </xf>
    <xf numFmtId="0" fontId="4" fillId="3" borderId="4" xfId="0" applyFont="1" applyFill="1" applyBorder="1" applyAlignment="1">
      <alignment horizontal="center" wrapText="1"/>
    </xf>
    <xf numFmtId="0" fontId="4" fillId="3" borderId="5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Logistic1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49"/>
  <sheetViews>
    <sheetView tabSelected="1" workbookViewId="0">
      <selection activeCell="O18" sqref="O18"/>
    </sheetView>
  </sheetViews>
  <sheetFormatPr baseColWidth="10" defaultRowHeight="12" x14ac:dyDescent="0.2"/>
  <cols>
    <col min="1" max="1" width="46.7109375" style="1" bestFit="1" customWidth="1"/>
    <col min="2" max="2" width="9.140625" style="1" customWidth="1"/>
    <col min="3" max="9" width="8.5703125" style="1" customWidth="1"/>
    <col min="10" max="12" width="4.85546875" style="1" customWidth="1"/>
    <col min="13" max="13" width="15.28515625" style="1" customWidth="1"/>
    <col min="14" max="34" width="4.85546875" style="1" customWidth="1"/>
    <col min="35" max="16384" width="11.42578125" style="1"/>
  </cols>
  <sheetData>
    <row r="1" spans="1:34" ht="15" x14ac:dyDescent="0.25">
      <c r="A1" s="48" t="s">
        <v>72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1"/>
    </row>
    <row r="2" spans="1:34" ht="75" x14ac:dyDescent="0.2">
      <c r="A2" s="32" t="s">
        <v>0</v>
      </c>
      <c r="B2" s="33" t="s">
        <v>5</v>
      </c>
      <c r="C2" s="33" t="s">
        <v>2</v>
      </c>
      <c r="D2" s="34" t="s">
        <v>3</v>
      </c>
      <c r="E2" s="34" t="s">
        <v>1</v>
      </c>
      <c r="F2" s="33" t="s">
        <v>4</v>
      </c>
      <c r="G2" s="33" t="s">
        <v>8</v>
      </c>
      <c r="H2" s="33" t="s">
        <v>6</v>
      </c>
      <c r="I2" s="33" t="s">
        <v>43</v>
      </c>
      <c r="J2" s="33" t="s">
        <v>7</v>
      </c>
      <c r="K2" s="33" t="s">
        <v>44</v>
      </c>
      <c r="L2" s="34" t="s">
        <v>45</v>
      </c>
      <c r="M2" s="33" t="s">
        <v>46</v>
      </c>
      <c r="N2" s="34" t="s">
        <v>47</v>
      </c>
      <c r="O2" s="33" t="s">
        <v>48</v>
      </c>
      <c r="P2" s="33" t="s">
        <v>49</v>
      </c>
      <c r="Q2" s="34" t="s">
        <v>50</v>
      </c>
      <c r="R2" s="33" t="s">
        <v>51</v>
      </c>
      <c r="S2" s="33" t="s">
        <v>52</v>
      </c>
      <c r="T2" s="34" t="s">
        <v>53</v>
      </c>
      <c r="U2" s="33" t="s">
        <v>54</v>
      </c>
      <c r="V2" s="33" t="s">
        <v>55</v>
      </c>
      <c r="W2" s="33" t="s">
        <v>56</v>
      </c>
      <c r="X2" s="34" t="s">
        <v>57</v>
      </c>
      <c r="Y2" s="33" t="s">
        <v>58</v>
      </c>
      <c r="Z2" s="33" t="s">
        <v>59</v>
      </c>
      <c r="AA2" s="33" t="s">
        <v>60</v>
      </c>
      <c r="AB2" s="33" t="s">
        <v>61</v>
      </c>
      <c r="AC2" s="33" t="s">
        <v>62</v>
      </c>
      <c r="AD2" s="33" t="s">
        <v>63</v>
      </c>
      <c r="AE2" s="34" t="s">
        <v>64</v>
      </c>
      <c r="AF2" s="33" t="s">
        <v>65</v>
      </c>
      <c r="AG2" s="33" t="s">
        <v>66</v>
      </c>
      <c r="AH2" s="35" t="s">
        <v>67</v>
      </c>
    </row>
    <row r="3" spans="1:34" x14ac:dyDescent="0.2">
      <c r="A3" s="36" t="s">
        <v>68</v>
      </c>
      <c r="B3" s="37">
        <v>173.36</v>
      </c>
      <c r="C3" s="37">
        <v>178</v>
      </c>
      <c r="D3" s="38">
        <v>118.8</v>
      </c>
      <c r="E3" s="38">
        <v>1388.15</v>
      </c>
      <c r="F3" s="37">
        <v>454.6</v>
      </c>
      <c r="G3" s="37">
        <v>5.41</v>
      </c>
      <c r="H3" s="37">
        <v>10.199999999999999</v>
      </c>
      <c r="I3" s="37">
        <v>52.2</v>
      </c>
      <c r="J3" s="37">
        <v>3.48</v>
      </c>
      <c r="K3" s="37">
        <v>266.89999999999998</v>
      </c>
      <c r="L3" s="38">
        <v>8.3699999999999992</v>
      </c>
      <c r="M3" s="37">
        <v>78.180000000000007</v>
      </c>
      <c r="N3" s="38">
        <v>725.2</v>
      </c>
      <c r="O3" s="37">
        <v>173.7</v>
      </c>
      <c r="P3" s="37">
        <v>1108</v>
      </c>
      <c r="Q3" s="38">
        <v>4582</v>
      </c>
      <c r="R3" s="37">
        <v>128.19999999999999</v>
      </c>
      <c r="S3" s="37">
        <v>9.4700000000000006</v>
      </c>
      <c r="T3" s="38">
        <v>30.54</v>
      </c>
      <c r="U3" s="37">
        <v>240.7</v>
      </c>
      <c r="V3" s="37">
        <v>16.149999999999999</v>
      </c>
      <c r="W3" s="37">
        <v>9.61</v>
      </c>
      <c r="X3" s="38">
        <v>159.1</v>
      </c>
      <c r="Y3" s="37">
        <v>15.84</v>
      </c>
      <c r="Z3" s="37">
        <v>70.88</v>
      </c>
      <c r="AA3" s="37">
        <v>107.8</v>
      </c>
      <c r="AB3" s="37">
        <v>26.39</v>
      </c>
      <c r="AC3" s="37">
        <v>59.5</v>
      </c>
      <c r="AD3" s="37">
        <v>80.75</v>
      </c>
      <c r="AE3" s="38">
        <v>51.47</v>
      </c>
      <c r="AF3" s="37">
        <v>849.5</v>
      </c>
      <c r="AG3" s="37">
        <v>303.7</v>
      </c>
      <c r="AH3" s="39">
        <v>41.96</v>
      </c>
    </row>
    <row r="4" spans="1:34" x14ac:dyDescent="0.2">
      <c r="A4" s="36" t="s">
        <v>68</v>
      </c>
      <c r="B4" s="37">
        <v>5.77</v>
      </c>
      <c r="C4" s="37">
        <v>237.4</v>
      </c>
      <c r="D4" s="38">
        <v>118.8</v>
      </c>
      <c r="E4" s="38">
        <v>1350.87</v>
      </c>
      <c r="F4" s="37">
        <v>556.4</v>
      </c>
      <c r="G4" s="37">
        <v>8.68</v>
      </c>
      <c r="H4" s="37">
        <v>8.11</v>
      </c>
      <c r="I4" s="37">
        <v>38.119999999999997</v>
      </c>
      <c r="J4" s="37">
        <v>3.6</v>
      </c>
      <c r="K4" s="37">
        <v>252.9</v>
      </c>
      <c r="L4" s="38">
        <v>8.82</v>
      </c>
      <c r="M4" s="37">
        <v>54.08</v>
      </c>
      <c r="N4" s="38">
        <v>631</v>
      </c>
      <c r="O4" s="37">
        <v>107.2</v>
      </c>
      <c r="P4" s="37">
        <v>1055</v>
      </c>
      <c r="Q4" s="38">
        <v>4272</v>
      </c>
      <c r="R4" s="37">
        <v>140.1</v>
      </c>
      <c r="S4" s="37">
        <v>9.7799999999999994</v>
      </c>
      <c r="T4" s="38">
        <v>29.44</v>
      </c>
      <c r="U4" s="37">
        <v>367.7</v>
      </c>
      <c r="V4" s="37">
        <v>16.149999999999999</v>
      </c>
      <c r="W4" s="37">
        <v>11.57</v>
      </c>
      <c r="X4" s="38">
        <v>197.5</v>
      </c>
      <c r="Y4" s="37">
        <v>13.64</v>
      </c>
      <c r="Z4" s="37">
        <v>51.27</v>
      </c>
      <c r="AA4" s="37">
        <v>109.1</v>
      </c>
      <c r="AB4" s="37">
        <v>28.18</v>
      </c>
      <c r="AC4" s="37">
        <v>30.23</v>
      </c>
      <c r="AD4" s="37">
        <v>80.75</v>
      </c>
      <c r="AE4" s="38">
        <v>124.6</v>
      </c>
      <c r="AF4" s="37">
        <v>681.8</v>
      </c>
      <c r="AG4" s="37">
        <v>103.1</v>
      </c>
      <c r="AH4" s="39">
        <v>56.35</v>
      </c>
    </row>
    <row r="5" spans="1:34" x14ac:dyDescent="0.2">
      <c r="A5" s="36" t="s">
        <v>68</v>
      </c>
      <c r="B5" s="37">
        <v>88.02</v>
      </c>
      <c r="C5" s="37">
        <v>168.1</v>
      </c>
      <c r="D5" s="38">
        <v>109.58</v>
      </c>
      <c r="E5" s="38">
        <v>1132.98</v>
      </c>
      <c r="F5" s="37">
        <v>443.8</v>
      </c>
      <c r="G5" s="37">
        <v>4.6500000000000004</v>
      </c>
      <c r="H5" s="37">
        <v>5.67</v>
      </c>
      <c r="I5" s="37">
        <v>37.26</v>
      </c>
      <c r="J5" s="37">
        <v>2.89</v>
      </c>
      <c r="K5" s="37">
        <v>226</v>
      </c>
      <c r="L5" s="38">
        <v>6.44</v>
      </c>
      <c r="M5" s="37">
        <v>44.95</v>
      </c>
      <c r="N5" s="38">
        <v>448</v>
      </c>
      <c r="O5" s="37">
        <v>105.1</v>
      </c>
      <c r="P5" s="37">
        <v>1033</v>
      </c>
      <c r="Q5" s="38">
        <v>2646</v>
      </c>
      <c r="R5" s="37">
        <v>101.1</v>
      </c>
      <c r="S5" s="37">
        <v>4.83</v>
      </c>
      <c r="T5" s="38">
        <v>31.73</v>
      </c>
      <c r="U5" s="37">
        <v>205</v>
      </c>
      <c r="V5" s="37">
        <v>11.36</v>
      </c>
      <c r="W5" s="37">
        <v>7.63</v>
      </c>
      <c r="X5" s="38">
        <v>133</v>
      </c>
      <c r="Y5" s="37">
        <v>16.13</v>
      </c>
      <c r="Z5" s="37">
        <v>85.96</v>
      </c>
      <c r="AA5" s="37">
        <v>84.66</v>
      </c>
      <c r="AB5" s="37">
        <v>20.010000000000002</v>
      </c>
      <c r="AC5" s="37">
        <v>23.8</v>
      </c>
      <c r="AD5" s="37">
        <v>76.37</v>
      </c>
      <c r="AE5" s="38">
        <v>47.6</v>
      </c>
      <c r="AF5" s="37">
        <v>632</v>
      </c>
      <c r="AG5" s="37">
        <v>0</v>
      </c>
      <c r="AH5" s="39">
        <v>31.76</v>
      </c>
    </row>
    <row r="6" spans="1:34" x14ac:dyDescent="0.2">
      <c r="A6" s="36" t="s">
        <v>68</v>
      </c>
      <c r="B6" s="37">
        <v>0</v>
      </c>
      <c r="C6" s="37">
        <v>68.14</v>
      </c>
      <c r="D6" s="38">
        <v>89.39</v>
      </c>
      <c r="E6" s="38">
        <v>979.32</v>
      </c>
      <c r="F6" s="37">
        <v>443.1</v>
      </c>
      <c r="G6" s="37">
        <v>8.51</v>
      </c>
      <c r="H6" s="37">
        <v>6.9</v>
      </c>
      <c r="I6" s="37">
        <v>2.87</v>
      </c>
      <c r="J6" s="37">
        <v>2.83</v>
      </c>
      <c r="K6" s="37">
        <v>242.7</v>
      </c>
      <c r="L6" s="38">
        <v>7.85</v>
      </c>
      <c r="M6" s="37">
        <v>33.97</v>
      </c>
      <c r="N6" s="38">
        <v>639.29999999999995</v>
      </c>
      <c r="O6" s="37">
        <v>117.7</v>
      </c>
      <c r="P6" s="37">
        <v>1085</v>
      </c>
      <c r="Q6" s="38">
        <v>3821</v>
      </c>
      <c r="R6" s="37">
        <v>110.5</v>
      </c>
      <c r="S6" s="37">
        <v>7.92</v>
      </c>
      <c r="T6" s="38">
        <v>23.55</v>
      </c>
      <c r="U6" s="37">
        <v>205</v>
      </c>
      <c r="V6" s="37">
        <v>11.36</v>
      </c>
      <c r="W6" s="37">
        <v>7.35</v>
      </c>
      <c r="X6" s="38">
        <v>167.5</v>
      </c>
      <c r="Y6" s="37">
        <v>11.21</v>
      </c>
      <c r="Z6" s="37">
        <v>60.82</v>
      </c>
      <c r="AA6" s="37">
        <v>96.42</v>
      </c>
      <c r="AB6" s="37">
        <v>23.59</v>
      </c>
      <c r="AC6" s="37">
        <v>22.68</v>
      </c>
      <c r="AD6" s="37">
        <v>80.209999999999994</v>
      </c>
      <c r="AE6" s="38">
        <v>47.32</v>
      </c>
      <c r="AF6" s="37">
        <v>690.2</v>
      </c>
      <c r="AG6" s="37">
        <v>0</v>
      </c>
      <c r="AH6" s="39">
        <v>42.69</v>
      </c>
    </row>
    <row r="7" spans="1:34" x14ac:dyDescent="0.2">
      <c r="A7" s="36" t="s">
        <v>68</v>
      </c>
      <c r="B7" s="37">
        <v>203.94</v>
      </c>
      <c r="C7" s="37">
        <v>75.41</v>
      </c>
      <c r="D7" s="38">
        <v>124.56</v>
      </c>
      <c r="E7" s="38">
        <v>1185.81</v>
      </c>
      <c r="F7" s="37">
        <v>521</v>
      </c>
      <c r="G7" s="37">
        <v>9.52</v>
      </c>
      <c r="H7" s="37">
        <v>7.05</v>
      </c>
      <c r="I7" s="37">
        <v>46.06</v>
      </c>
      <c r="J7" s="37">
        <v>3.06</v>
      </c>
      <c r="K7" s="37">
        <v>261</v>
      </c>
      <c r="L7" s="38">
        <v>7.85</v>
      </c>
      <c r="M7" s="37">
        <v>54.41</v>
      </c>
      <c r="N7" s="38">
        <v>761.1</v>
      </c>
      <c r="O7" s="37">
        <v>112.5</v>
      </c>
      <c r="P7" s="37">
        <v>1143</v>
      </c>
      <c r="Q7" s="38">
        <v>3836</v>
      </c>
      <c r="R7" s="37">
        <v>122.3</v>
      </c>
      <c r="S7" s="37">
        <v>6.99</v>
      </c>
      <c r="T7" s="38">
        <v>24.11</v>
      </c>
      <c r="U7" s="37">
        <v>187.2</v>
      </c>
      <c r="V7" s="37">
        <v>12.65</v>
      </c>
      <c r="W7" s="37">
        <v>10.33</v>
      </c>
      <c r="X7" s="38">
        <v>146.30000000000001</v>
      </c>
      <c r="Y7" s="37">
        <v>14.53</v>
      </c>
      <c r="Z7" s="37">
        <v>61.62</v>
      </c>
      <c r="AA7" s="37">
        <v>91.71</v>
      </c>
      <c r="AB7" s="37">
        <v>23.84</v>
      </c>
      <c r="AC7" s="37">
        <v>28.38</v>
      </c>
      <c r="AD7" s="37">
        <v>74.14</v>
      </c>
      <c r="AE7" s="38">
        <v>69.2</v>
      </c>
      <c r="AF7" s="37">
        <v>723.3</v>
      </c>
      <c r="AG7" s="37">
        <v>717</v>
      </c>
      <c r="AH7" s="39">
        <v>40.51</v>
      </c>
    </row>
    <row r="8" spans="1:34" x14ac:dyDescent="0.2">
      <c r="A8" s="36" t="s">
        <v>69</v>
      </c>
      <c r="B8" s="37">
        <v>246.35</v>
      </c>
      <c r="C8" s="37">
        <v>142.69999999999999</v>
      </c>
      <c r="D8" s="38">
        <v>192.46</v>
      </c>
      <c r="E8" s="38">
        <v>1541.31</v>
      </c>
      <c r="F8" s="37">
        <v>558.6</v>
      </c>
      <c r="G8" s="37">
        <v>9.27</v>
      </c>
      <c r="H8" s="37">
        <v>6.59</v>
      </c>
      <c r="I8" s="37">
        <v>25.41</v>
      </c>
      <c r="J8" s="37">
        <v>3.37</v>
      </c>
      <c r="K8" s="37">
        <v>272.7</v>
      </c>
      <c r="L8" s="38">
        <v>8.66</v>
      </c>
      <c r="M8" s="37">
        <v>49.66</v>
      </c>
      <c r="N8" s="38">
        <v>688.7</v>
      </c>
      <c r="O8" s="37">
        <v>140.1</v>
      </c>
      <c r="P8" s="37">
        <v>1217</v>
      </c>
      <c r="Q8" s="38">
        <v>3422</v>
      </c>
      <c r="R8" s="37">
        <v>120.8</v>
      </c>
      <c r="S8" s="37">
        <v>7.3</v>
      </c>
      <c r="T8" s="38">
        <v>30.26</v>
      </c>
      <c r="U8" s="37">
        <v>227.3</v>
      </c>
      <c r="V8" s="37">
        <v>13.13</v>
      </c>
      <c r="W8" s="37">
        <v>11.4</v>
      </c>
      <c r="X8" s="38">
        <v>191.6</v>
      </c>
      <c r="Y8" s="37">
        <v>17.27</v>
      </c>
      <c r="Z8" s="37">
        <v>87.82</v>
      </c>
      <c r="AA8" s="37">
        <v>100.3</v>
      </c>
      <c r="AB8" s="37">
        <v>28.69</v>
      </c>
      <c r="AC8" s="37">
        <v>29.08</v>
      </c>
      <c r="AD8" s="37">
        <v>82.91</v>
      </c>
      <c r="AE8" s="38">
        <v>72.08</v>
      </c>
      <c r="AF8" s="37">
        <v>724</v>
      </c>
      <c r="AG8" s="37">
        <v>293.3</v>
      </c>
      <c r="AH8" s="39">
        <v>54.2</v>
      </c>
    </row>
    <row r="9" spans="1:34" x14ac:dyDescent="0.2">
      <c r="A9" s="36" t="s">
        <v>69</v>
      </c>
      <c r="B9" s="37">
        <v>213.89</v>
      </c>
      <c r="C9" s="37">
        <v>209.9</v>
      </c>
      <c r="D9" s="38">
        <v>128.59</v>
      </c>
      <c r="E9" s="38">
        <v>1396.35</v>
      </c>
      <c r="F9" s="37">
        <v>837.1</v>
      </c>
      <c r="G9" s="37">
        <v>10.01</v>
      </c>
      <c r="H9" s="37">
        <v>6.75</v>
      </c>
      <c r="I9" s="37">
        <v>59.77</v>
      </c>
      <c r="J9" s="37">
        <v>3.36</v>
      </c>
      <c r="K9" s="37">
        <v>255</v>
      </c>
      <c r="L9" s="38">
        <v>8.43</v>
      </c>
      <c r="M9" s="37">
        <v>58.31</v>
      </c>
      <c r="N9" s="38">
        <v>725.2</v>
      </c>
      <c r="O9" s="37">
        <v>144.1</v>
      </c>
      <c r="P9" s="37">
        <v>1282</v>
      </c>
      <c r="Q9" s="38">
        <v>3389</v>
      </c>
      <c r="R9" s="37">
        <v>152.5</v>
      </c>
      <c r="S9" s="37">
        <v>6.37</v>
      </c>
      <c r="T9" s="38">
        <v>31.54</v>
      </c>
      <c r="U9" s="37">
        <v>237</v>
      </c>
      <c r="V9" s="37">
        <v>14.25</v>
      </c>
      <c r="W9" s="37">
        <v>6.35</v>
      </c>
      <c r="X9" s="38">
        <v>175.7</v>
      </c>
      <c r="Y9" s="37">
        <v>9.81</v>
      </c>
      <c r="Z9" s="37">
        <v>48.02</v>
      </c>
      <c r="AA9" s="37">
        <v>96.42</v>
      </c>
      <c r="AB9" s="37">
        <v>30.21</v>
      </c>
      <c r="AC9" s="37">
        <v>33.049999999999997</v>
      </c>
      <c r="AD9" s="37">
        <v>71.31</v>
      </c>
      <c r="AE9" s="38">
        <v>60.16</v>
      </c>
      <c r="AF9" s="37">
        <v>591.6</v>
      </c>
      <c r="AG9" s="37">
        <v>395.3</v>
      </c>
      <c r="AH9" s="39">
        <v>41.96</v>
      </c>
    </row>
    <row r="10" spans="1:34" x14ac:dyDescent="0.2">
      <c r="A10" s="36" t="s">
        <v>69</v>
      </c>
      <c r="B10" s="37">
        <v>18.72</v>
      </c>
      <c r="C10" s="37">
        <v>178.4</v>
      </c>
      <c r="D10" s="38">
        <v>109.58</v>
      </c>
      <c r="E10" s="38">
        <v>1350.87</v>
      </c>
      <c r="F10" s="37">
        <v>405.7</v>
      </c>
      <c r="G10" s="37">
        <v>4.87</v>
      </c>
      <c r="H10" s="37">
        <v>4.41</v>
      </c>
      <c r="I10" s="37">
        <v>64.77</v>
      </c>
      <c r="J10" s="37">
        <v>3.6</v>
      </c>
      <c r="K10" s="37">
        <v>246.8</v>
      </c>
      <c r="L10" s="38">
        <v>7.08</v>
      </c>
      <c r="M10" s="37">
        <v>59.64</v>
      </c>
      <c r="N10" s="38">
        <v>387.3</v>
      </c>
      <c r="O10" s="37">
        <v>129</v>
      </c>
      <c r="P10" s="37">
        <v>843.2</v>
      </c>
      <c r="Q10" s="38">
        <v>4125</v>
      </c>
      <c r="R10" s="37">
        <v>101.6</v>
      </c>
      <c r="S10" s="37">
        <v>6.99</v>
      </c>
      <c r="T10" s="38">
        <v>17.46</v>
      </c>
      <c r="U10" s="37">
        <v>208.7</v>
      </c>
      <c r="V10" s="37">
        <v>11.69</v>
      </c>
      <c r="W10" s="37">
        <v>9.7899999999999991</v>
      </c>
      <c r="X10" s="38">
        <v>141.9</v>
      </c>
      <c r="Y10" s="37">
        <v>14.48</v>
      </c>
      <c r="Z10" s="37">
        <v>91.64</v>
      </c>
      <c r="AA10" s="37">
        <v>91.02</v>
      </c>
      <c r="AB10" s="37">
        <v>21.03</v>
      </c>
      <c r="AC10" s="37">
        <v>25.92</v>
      </c>
      <c r="AD10" s="37">
        <v>79.67</v>
      </c>
      <c r="AE10" s="38">
        <v>47.6</v>
      </c>
      <c r="AF10" s="37">
        <v>990.4</v>
      </c>
      <c r="AG10" s="37">
        <v>207.5</v>
      </c>
      <c r="AH10" s="39">
        <v>36.15</v>
      </c>
    </row>
    <row r="11" spans="1:34" x14ac:dyDescent="0.2">
      <c r="A11" s="36" t="s">
        <v>69</v>
      </c>
      <c r="B11" s="37">
        <v>246.35</v>
      </c>
      <c r="C11" s="37">
        <v>211.6</v>
      </c>
      <c r="D11" s="38">
        <v>119.95</v>
      </c>
      <c r="E11" s="38">
        <v>1456.96</v>
      </c>
      <c r="F11" s="37">
        <v>529.29999999999995</v>
      </c>
      <c r="G11" s="37">
        <v>9.93</v>
      </c>
      <c r="H11" s="37">
        <v>7.2</v>
      </c>
      <c r="I11" s="37">
        <v>26.75</v>
      </c>
      <c r="J11" s="37">
        <v>3.37</v>
      </c>
      <c r="K11" s="37">
        <v>268.8</v>
      </c>
      <c r="L11" s="38">
        <v>8.43</v>
      </c>
      <c r="M11" s="37">
        <v>65.709999999999994</v>
      </c>
      <c r="N11" s="38">
        <v>835.6</v>
      </c>
      <c r="O11" s="37">
        <v>126.9</v>
      </c>
      <c r="P11" s="37">
        <v>1039</v>
      </c>
      <c r="Q11" s="38">
        <v>3668</v>
      </c>
      <c r="R11" s="37">
        <v>151.5</v>
      </c>
      <c r="S11" s="37">
        <v>6.22</v>
      </c>
      <c r="T11" s="38">
        <v>32.28</v>
      </c>
      <c r="U11" s="37">
        <v>223.6</v>
      </c>
      <c r="V11" s="37">
        <v>13.93</v>
      </c>
      <c r="W11" s="37">
        <v>13.34</v>
      </c>
      <c r="X11" s="38">
        <v>179.7</v>
      </c>
      <c r="Y11" s="37">
        <v>14.73</v>
      </c>
      <c r="Z11" s="37">
        <v>88.3</v>
      </c>
      <c r="AA11" s="37">
        <v>106.6</v>
      </c>
      <c r="AB11" s="37">
        <v>24.61</v>
      </c>
      <c r="AC11" s="37">
        <v>30.68</v>
      </c>
      <c r="AD11" s="37">
        <v>74.7</v>
      </c>
      <c r="AE11" s="38">
        <v>59.63</v>
      </c>
      <c r="AF11" s="37">
        <v>934.6</v>
      </c>
      <c r="AG11" s="37">
        <v>261.60000000000002</v>
      </c>
      <c r="AH11" s="39">
        <v>43.41</v>
      </c>
    </row>
    <row r="12" spans="1:34" ht="12.75" thickBot="1" x14ac:dyDescent="0.25">
      <c r="A12" s="40" t="s">
        <v>69</v>
      </c>
      <c r="B12" s="41">
        <v>103.91</v>
      </c>
      <c r="C12" s="41">
        <v>249.2</v>
      </c>
      <c r="D12" s="42">
        <v>121.1</v>
      </c>
      <c r="E12" s="42">
        <v>1085.73</v>
      </c>
      <c r="F12" s="41">
        <v>548.70000000000005</v>
      </c>
      <c r="G12" s="41">
        <v>10.09</v>
      </c>
      <c r="H12" s="41">
        <v>7.81</v>
      </c>
      <c r="I12" s="41">
        <v>45.84</v>
      </c>
      <c r="J12" s="41">
        <v>3.1</v>
      </c>
      <c r="K12" s="41">
        <v>251.9</v>
      </c>
      <c r="L12" s="42">
        <v>9.66</v>
      </c>
      <c r="M12" s="41">
        <v>70.03</v>
      </c>
      <c r="N12" s="42">
        <v>563.20000000000005</v>
      </c>
      <c r="O12" s="41">
        <v>94.37</v>
      </c>
      <c r="P12" s="41">
        <v>1228</v>
      </c>
      <c r="Q12" s="42">
        <v>2977</v>
      </c>
      <c r="R12" s="41">
        <v>126.2</v>
      </c>
      <c r="S12" s="41">
        <v>9.16</v>
      </c>
      <c r="T12" s="42">
        <v>30.35</v>
      </c>
      <c r="U12" s="41">
        <v>245.5</v>
      </c>
      <c r="V12" s="41">
        <v>16.46</v>
      </c>
      <c r="W12" s="41">
        <v>8.89</v>
      </c>
      <c r="X12" s="42">
        <v>173.6</v>
      </c>
      <c r="Y12" s="41">
        <v>15.55</v>
      </c>
      <c r="Z12" s="41">
        <v>60.96</v>
      </c>
      <c r="AA12" s="41">
        <v>99.04</v>
      </c>
      <c r="AB12" s="41">
        <v>26.9</v>
      </c>
      <c r="AC12" s="41">
        <v>34.090000000000003</v>
      </c>
      <c r="AD12" s="41">
        <v>73.58</v>
      </c>
      <c r="AE12" s="42">
        <v>50.64</v>
      </c>
      <c r="AF12" s="41">
        <v>592.9</v>
      </c>
      <c r="AG12" s="41">
        <v>218.5</v>
      </c>
      <c r="AH12" s="43">
        <v>47.74</v>
      </c>
    </row>
    <row r="13" spans="1:34" ht="15" x14ac:dyDescent="0.25">
      <c r="A13" s="48" t="s">
        <v>70</v>
      </c>
      <c r="B13" s="30"/>
      <c r="C13" s="30"/>
      <c r="D13" s="44"/>
      <c r="E13" s="44"/>
      <c r="F13" s="30"/>
      <c r="G13" s="30"/>
      <c r="H13" s="30"/>
      <c r="I13" s="31"/>
      <c r="L13" s="2"/>
      <c r="N13" s="2"/>
      <c r="Q13" s="2"/>
      <c r="T13" s="2"/>
      <c r="X13" s="2"/>
      <c r="AE13" s="2"/>
    </row>
    <row r="14" spans="1:34" ht="63" x14ac:dyDescent="0.2">
      <c r="A14" s="32" t="s">
        <v>0</v>
      </c>
      <c r="B14" s="45" t="s">
        <v>1</v>
      </c>
      <c r="C14" s="46" t="s">
        <v>2</v>
      </c>
      <c r="D14" s="45" t="s">
        <v>3</v>
      </c>
      <c r="E14" s="46" t="s">
        <v>4</v>
      </c>
      <c r="F14" s="46" t="s">
        <v>5</v>
      </c>
      <c r="G14" s="46" t="s">
        <v>6</v>
      </c>
      <c r="H14" s="46" t="s">
        <v>7</v>
      </c>
      <c r="I14" s="47" t="s">
        <v>8</v>
      </c>
    </row>
    <row r="15" spans="1:34" x14ac:dyDescent="0.2">
      <c r="A15" s="36" t="s">
        <v>68</v>
      </c>
      <c r="B15" s="38">
        <v>1388.15</v>
      </c>
      <c r="C15" s="37">
        <v>178</v>
      </c>
      <c r="D15" s="38">
        <v>118.8</v>
      </c>
      <c r="E15" s="37">
        <v>454.6</v>
      </c>
      <c r="F15" s="37">
        <v>173.36</v>
      </c>
      <c r="G15" s="37">
        <v>10.199999999999999</v>
      </c>
      <c r="H15" s="37">
        <v>3.48</v>
      </c>
      <c r="I15" s="39">
        <v>5.41</v>
      </c>
    </row>
    <row r="16" spans="1:34" x14ac:dyDescent="0.2">
      <c r="A16" s="36" t="s">
        <v>68</v>
      </c>
      <c r="B16" s="38">
        <v>1350.87</v>
      </c>
      <c r="C16" s="37">
        <v>237.4</v>
      </c>
      <c r="D16" s="38">
        <v>118.8</v>
      </c>
      <c r="E16" s="37">
        <v>556.4</v>
      </c>
      <c r="F16" s="37">
        <v>5.77</v>
      </c>
      <c r="G16" s="37">
        <v>8.11</v>
      </c>
      <c r="H16" s="37">
        <v>3.6</v>
      </c>
      <c r="I16" s="39">
        <v>8.68</v>
      </c>
    </row>
    <row r="17" spans="1:13" x14ac:dyDescent="0.2">
      <c r="A17" s="36" t="s">
        <v>68</v>
      </c>
      <c r="B17" s="38">
        <v>1132.98</v>
      </c>
      <c r="C17" s="37">
        <v>168.1</v>
      </c>
      <c r="D17" s="38">
        <v>109.58</v>
      </c>
      <c r="E17" s="37">
        <v>443.8</v>
      </c>
      <c r="F17" s="37">
        <v>88.02</v>
      </c>
      <c r="G17" s="37">
        <v>5.67</v>
      </c>
      <c r="H17" s="37">
        <v>2.89</v>
      </c>
      <c r="I17" s="39">
        <v>4.6500000000000004</v>
      </c>
    </row>
    <row r="18" spans="1:13" x14ac:dyDescent="0.2">
      <c r="A18" s="36" t="s">
        <v>68</v>
      </c>
      <c r="B18" s="38">
        <v>979.32</v>
      </c>
      <c r="C18" s="37">
        <v>68.14</v>
      </c>
      <c r="D18" s="38">
        <v>89.39</v>
      </c>
      <c r="E18" s="37">
        <v>443.1</v>
      </c>
      <c r="F18" s="37">
        <v>0</v>
      </c>
      <c r="G18" s="37">
        <v>6.9</v>
      </c>
      <c r="H18" s="37">
        <v>2.83</v>
      </c>
      <c r="I18" s="39">
        <v>8.51</v>
      </c>
    </row>
    <row r="19" spans="1:13" x14ac:dyDescent="0.2">
      <c r="A19" s="36" t="s">
        <v>68</v>
      </c>
      <c r="B19" s="38">
        <v>1185.81</v>
      </c>
      <c r="C19" s="37">
        <v>75.41</v>
      </c>
      <c r="D19" s="38">
        <v>124.56</v>
      </c>
      <c r="E19" s="37">
        <v>521</v>
      </c>
      <c r="F19" s="37">
        <v>203.94</v>
      </c>
      <c r="G19" s="37">
        <v>7.05</v>
      </c>
      <c r="H19" s="37">
        <v>3.06</v>
      </c>
      <c r="I19" s="39">
        <v>9.52</v>
      </c>
    </row>
    <row r="20" spans="1:13" x14ac:dyDescent="0.2">
      <c r="A20" s="36" t="s">
        <v>69</v>
      </c>
      <c r="B20" s="38">
        <v>1541.31</v>
      </c>
      <c r="C20" s="37">
        <v>142.69999999999999</v>
      </c>
      <c r="D20" s="38">
        <v>192.46</v>
      </c>
      <c r="E20" s="37">
        <v>558.6</v>
      </c>
      <c r="F20" s="37">
        <v>246.35</v>
      </c>
      <c r="G20" s="37">
        <v>6.59</v>
      </c>
      <c r="H20" s="37">
        <v>3.37</v>
      </c>
      <c r="I20" s="39">
        <v>9.27</v>
      </c>
    </row>
    <row r="21" spans="1:13" x14ac:dyDescent="0.2">
      <c r="A21" s="36" t="s">
        <v>69</v>
      </c>
      <c r="B21" s="38">
        <v>1396.35</v>
      </c>
      <c r="C21" s="37">
        <v>209.9</v>
      </c>
      <c r="D21" s="38">
        <v>128.59</v>
      </c>
      <c r="E21" s="37">
        <v>837.1</v>
      </c>
      <c r="F21" s="37">
        <v>213.89</v>
      </c>
      <c r="G21" s="37">
        <v>6.75</v>
      </c>
      <c r="H21" s="37">
        <v>3.36</v>
      </c>
      <c r="I21" s="39">
        <v>10.01</v>
      </c>
    </row>
    <row r="22" spans="1:13" x14ac:dyDescent="0.2">
      <c r="A22" s="36" t="s">
        <v>69</v>
      </c>
      <c r="B22" s="38">
        <v>1350.87</v>
      </c>
      <c r="C22" s="37">
        <v>178.4</v>
      </c>
      <c r="D22" s="38">
        <v>109.58</v>
      </c>
      <c r="E22" s="37">
        <v>405.7</v>
      </c>
      <c r="F22" s="37">
        <v>18.72</v>
      </c>
      <c r="G22" s="37">
        <v>4.41</v>
      </c>
      <c r="H22" s="37">
        <v>3.6</v>
      </c>
      <c r="I22" s="39">
        <v>4.87</v>
      </c>
    </row>
    <row r="23" spans="1:13" x14ac:dyDescent="0.2">
      <c r="A23" s="36" t="s">
        <v>69</v>
      </c>
      <c r="B23" s="38">
        <v>1456.96</v>
      </c>
      <c r="C23" s="37">
        <v>211.6</v>
      </c>
      <c r="D23" s="38">
        <v>119.95</v>
      </c>
      <c r="E23" s="37">
        <v>529.29999999999995</v>
      </c>
      <c r="F23" s="37">
        <v>246.35</v>
      </c>
      <c r="G23" s="37">
        <v>7.2</v>
      </c>
      <c r="H23" s="37">
        <v>3.37</v>
      </c>
      <c r="I23" s="39">
        <v>9.93</v>
      </c>
    </row>
    <row r="24" spans="1:13" ht="12.75" thickBot="1" x14ac:dyDescent="0.25">
      <c r="A24" s="40" t="s">
        <v>69</v>
      </c>
      <c r="B24" s="42">
        <v>1085.73</v>
      </c>
      <c r="C24" s="41">
        <v>249.2</v>
      </c>
      <c r="D24" s="42">
        <v>121.1</v>
      </c>
      <c r="E24" s="41">
        <v>548.70000000000005</v>
      </c>
      <c r="F24" s="41">
        <v>103.91</v>
      </c>
      <c r="G24" s="41">
        <v>7.81</v>
      </c>
      <c r="H24" s="41">
        <v>3.1</v>
      </c>
      <c r="I24" s="43">
        <v>10.09</v>
      </c>
    </row>
    <row r="29" spans="1:13" x14ac:dyDescent="0.2">
      <c r="A29" s="3" t="s">
        <v>11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1:13" x14ac:dyDescent="0.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</row>
    <row r="31" spans="1:13" ht="12.75" thickBot="1" x14ac:dyDescent="0.25">
      <c r="A31" s="5" t="s">
        <v>12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</row>
    <row r="32" spans="1:13" x14ac:dyDescent="0.2">
      <c r="A32" s="6" t="s">
        <v>13</v>
      </c>
      <c r="B32" s="6" t="s">
        <v>14</v>
      </c>
      <c r="C32" s="6" t="s">
        <v>15</v>
      </c>
      <c r="D32" s="6" t="s">
        <v>16</v>
      </c>
      <c r="E32" s="6" t="s">
        <v>17</v>
      </c>
      <c r="F32" s="6" t="s">
        <v>18</v>
      </c>
      <c r="G32" s="4"/>
      <c r="H32" s="4"/>
      <c r="I32" s="4"/>
      <c r="J32" s="4"/>
      <c r="K32" s="4"/>
      <c r="L32" s="4"/>
      <c r="M32" s="4"/>
    </row>
    <row r="33" spans="1:13" x14ac:dyDescent="0.2">
      <c r="A33" s="7" t="s">
        <v>9</v>
      </c>
      <c r="B33" s="7" t="s">
        <v>1</v>
      </c>
      <c r="C33" s="8">
        <v>1207.4259999999999</v>
      </c>
      <c r="D33" s="8">
        <v>166.79264890875734</v>
      </c>
      <c r="E33" s="8">
        <v>74.591940221447501</v>
      </c>
      <c r="F33" s="9">
        <v>5</v>
      </c>
      <c r="G33" s="4"/>
      <c r="H33" s="4"/>
      <c r="I33" s="4"/>
      <c r="J33" s="4"/>
      <c r="K33" s="4"/>
      <c r="L33" s="4"/>
      <c r="M33" s="4"/>
    </row>
    <row r="34" spans="1:13" x14ac:dyDescent="0.2">
      <c r="A34" s="7" t="s">
        <v>9</v>
      </c>
      <c r="B34" s="7" t="s">
        <v>2</v>
      </c>
      <c r="C34" s="10">
        <v>145.41</v>
      </c>
      <c r="D34" s="10">
        <v>72.301032496085426</v>
      </c>
      <c r="E34" s="10">
        <v>32.334004700933662</v>
      </c>
      <c r="F34" s="11">
        <v>5</v>
      </c>
      <c r="G34" s="4"/>
      <c r="H34" s="4"/>
      <c r="I34" s="4"/>
      <c r="J34" s="4"/>
      <c r="K34" s="4"/>
      <c r="L34" s="4"/>
      <c r="M34" s="4"/>
    </row>
    <row r="35" spans="1:13" x14ac:dyDescent="0.2">
      <c r="A35" s="7" t="s">
        <v>9</v>
      </c>
      <c r="B35" s="7" t="s">
        <v>3</v>
      </c>
      <c r="C35" s="10">
        <v>112.226</v>
      </c>
      <c r="D35" s="10">
        <v>13.847804158060585</v>
      </c>
      <c r="E35" s="10">
        <v>6.192926287305542</v>
      </c>
      <c r="F35" s="11">
        <v>5</v>
      </c>
      <c r="G35" s="4"/>
      <c r="H35" s="4"/>
      <c r="I35" s="4"/>
      <c r="J35" s="4"/>
      <c r="K35" s="4"/>
      <c r="L35" s="4"/>
      <c r="M35" s="4"/>
    </row>
    <row r="36" spans="1:13" x14ac:dyDescent="0.2">
      <c r="A36" s="7" t="s">
        <v>9</v>
      </c>
      <c r="B36" s="7" t="s">
        <v>4</v>
      </c>
      <c r="C36" s="10">
        <v>483.78000000000003</v>
      </c>
      <c r="D36" s="10">
        <v>51.874193969641574</v>
      </c>
      <c r="E36" s="10">
        <v>23.198844798825643</v>
      </c>
      <c r="F36" s="11">
        <v>5</v>
      </c>
      <c r="G36" s="4"/>
      <c r="H36" s="4"/>
      <c r="I36" s="4"/>
      <c r="J36" s="4"/>
      <c r="K36" s="4"/>
      <c r="L36" s="4"/>
      <c r="M36" s="4"/>
    </row>
    <row r="37" spans="1:13" x14ac:dyDescent="0.2">
      <c r="A37" s="7" t="s">
        <v>9</v>
      </c>
      <c r="B37" s="7" t="s">
        <v>5</v>
      </c>
      <c r="C37" s="10">
        <v>94.218000000000004</v>
      </c>
      <c r="D37" s="10">
        <v>93.596032074014772</v>
      </c>
      <c r="E37" s="10">
        <v>41.857418028349528</v>
      </c>
      <c r="F37" s="11">
        <v>5</v>
      </c>
      <c r="G37" s="4"/>
      <c r="H37" s="4"/>
      <c r="I37" s="4"/>
      <c r="J37" s="4"/>
      <c r="K37" s="4"/>
      <c r="L37" s="4"/>
      <c r="M37" s="4"/>
    </row>
    <row r="38" spans="1:13" x14ac:dyDescent="0.2">
      <c r="A38" s="7" t="s">
        <v>9</v>
      </c>
      <c r="B38" s="7" t="s">
        <v>6</v>
      </c>
      <c r="C38" s="10">
        <v>7.5859999999999985</v>
      </c>
      <c r="D38" s="10">
        <v>1.6982726518436309</v>
      </c>
      <c r="E38" s="10">
        <v>0.75949061877023838</v>
      </c>
      <c r="F38" s="11">
        <v>5</v>
      </c>
      <c r="G38" s="4"/>
      <c r="H38" s="4"/>
      <c r="I38" s="4"/>
      <c r="J38" s="4"/>
      <c r="K38" s="4"/>
      <c r="L38" s="4"/>
      <c r="M38" s="4"/>
    </row>
    <row r="39" spans="1:13" x14ac:dyDescent="0.2">
      <c r="A39" s="7" t="s">
        <v>9</v>
      </c>
      <c r="B39" s="7" t="s">
        <v>7</v>
      </c>
      <c r="C39" s="10">
        <v>3.1720000000000002</v>
      </c>
      <c r="D39" s="10">
        <v>0.34895558456628828</v>
      </c>
      <c r="E39" s="10">
        <v>0.15605768164367939</v>
      </c>
      <c r="F39" s="11">
        <v>5</v>
      </c>
      <c r="G39" s="4"/>
      <c r="H39" s="4"/>
      <c r="I39" s="4"/>
      <c r="J39" s="4"/>
      <c r="K39" s="4"/>
      <c r="L39" s="4"/>
      <c r="M39" s="4"/>
    </row>
    <row r="40" spans="1:13" x14ac:dyDescent="0.2">
      <c r="A40" s="7" t="s">
        <v>9</v>
      </c>
      <c r="B40" s="7" t="s">
        <v>8</v>
      </c>
      <c r="C40" s="10">
        <v>7.3539999999999992</v>
      </c>
      <c r="D40" s="10">
        <v>2.1723788803981683</v>
      </c>
      <c r="E40" s="10">
        <v>0.97151736989103787</v>
      </c>
      <c r="F40" s="11">
        <v>5</v>
      </c>
      <c r="G40" s="4"/>
      <c r="H40" s="4"/>
      <c r="I40" s="4"/>
      <c r="J40" s="4"/>
      <c r="K40" s="4"/>
      <c r="L40" s="4"/>
      <c r="M40" s="4"/>
    </row>
    <row r="41" spans="1:13" x14ac:dyDescent="0.2">
      <c r="A41" s="12" t="s">
        <v>10</v>
      </c>
      <c r="B41" s="12" t="s">
        <v>1</v>
      </c>
      <c r="C41" s="8">
        <v>1366.2439999999999</v>
      </c>
      <c r="D41" s="8">
        <v>172.27037783670178</v>
      </c>
      <c r="E41" s="8">
        <v>77.041655070487664</v>
      </c>
      <c r="F41" s="9">
        <v>5</v>
      </c>
      <c r="G41" s="4"/>
      <c r="H41" s="4"/>
      <c r="I41" s="4"/>
      <c r="J41" s="4"/>
      <c r="K41" s="4"/>
      <c r="L41" s="4"/>
      <c r="M41" s="4"/>
    </row>
    <row r="42" spans="1:13" x14ac:dyDescent="0.2">
      <c r="A42" s="7" t="s">
        <v>10</v>
      </c>
      <c r="B42" s="7" t="s">
        <v>2</v>
      </c>
      <c r="C42" s="10">
        <v>198.35999999999999</v>
      </c>
      <c r="D42" s="10">
        <v>39.967524316624868</v>
      </c>
      <c r="E42" s="10">
        <v>17.874020252869805</v>
      </c>
      <c r="F42" s="11">
        <v>5</v>
      </c>
      <c r="G42" s="4"/>
      <c r="H42" s="4"/>
      <c r="I42" s="4"/>
      <c r="J42" s="4"/>
      <c r="K42" s="4"/>
      <c r="L42" s="4"/>
      <c r="M42" s="4"/>
    </row>
    <row r="43" spans="1:13" x14ac:dyDescent="0.2">
      <c r="A43" s="7" t="s">
        <v>10</v>
      </c>
      <c r="B43" s="7" t="s">
        <v>3</v>
      </c>
      <c r="C43" s="10">
        <v>134.33600000000001</v>
      </c>
      <c r="D43" s="10">
        <v>33.190450885759304</v>
      </c>
      <c r="E43" s="10">
        <v>14.843220876885182</v>
      </c>
      <c r="F43" s="11">
        <v>5</v>
      </c>
      <c r="G43" s="4"/>
      <c r="H43" s="4"/>
      <c r="I43" s="4"/>
      <c r="J43" s="4"/>
      <c r="K43" s="4"/>
      <c r="L43" s="4"/>
      <c r="M43" s="4"/>
    </row>
    <row r="44" spans="1:13" x14ac:dyDescent="0.2">
      <c r="A44" s="7" t="s">
        <v>10</v>
      </c>
      <c r="B44" s="7" t="s">
        <v>4</v>
      </c>
      <c r="C44" s="10">
        <v>575.87999999999988</v>
      </c>
      <c r="D44" s="10">
        <v>158.43308366625956</v>
      </c>
      <c r="E44" s="10">
        <v>70.853428992533594</v>
      </c>
      <c r="F44" s="11">
        <v>5</v>
      </c>
      <c r="G44" s="4"/>
      <c r="H44" s="4"/>
      <c r="I44" s="4"/>
      <c r="J44" s="4"/>
      <c r="K44" s="4"/>
      <c r="L44" s="4"/>
      <c r="M44" s="4"/>
    </row>
    <row r="45" spans="1:13" x14ac:dyDescent="0.2">
      <c r="A45" s="7" t="s">
        <v>10</v>
      </c>
      <c r="B45" s="7" t="s">
        <v>5</v>
      </c>
      <c r="C45" s="10">
        <v>165.84399999999999</v>
      </c>
      <c r="D45" s="10">
        <v>100.9357988030015</v>
      </c>
      <c r="E45" s="10">
        <v>45.139861497350651</v>
      </c>
      <c r="F45" s="11">
        <v>5</v>
      </c>
      <c r="G45" s="4"/>
      <c r="H45" s="4"/>
      <c r="I45" s="4"/>
      <c r="J45" s="4"/>
      <c r="K45" s="4"/>
      <c r="L45" s="4"/>
      <c r="M45" s="4"/>
    </row>
    <row r="46" spans="1:13" x14ac:dyDescent="0.2">
      <c r="A46" s="7" t="s">
        <v>10</v>
      </c>
      <c r="B46" s="7" t="s">
        <v>6</v>
      </c>
      <c r="C46" s="10">
        <v>6.5519999999999996</v>
      </c>
      <c r="D46" s="10">
        <v>1.2875635906626126</v>
      </c>
      <c r="E46" s="10">
        <v>0.57581594281506299</v>
      </c>
      <c r="F46" s="11">
        <v>5</v>
      </c>
      <c r="G46" s="4"/>
      <c r="H46" s="4"/>
      <c r="I46" s="4"/>
      <c r="J46" s="4"/>
      <c r="K46" s="4"/>
      <c r="L46" s="4"/>
      <c r="M46" s="4"/>
    </row>
    <row r="47" spans="1:13" x14ac:dyDescent="0.2">
      <c r="A47" s="7" t="s">
        <v>10</v>
      </c>
      <c r="B47" s="7" t="s">
        <v>7</v>
      </c>
      <c r="C47" s="10">
        <v>3.3600000000000003</v>
      </c>
      <c r="D47" s="10">
        <v>0.17705931209625775</v>
      </c>
      <c r="E47" s="10">
        <v>7.9183331579316618E-2</v>
      </c>
      <c r="F47" s="11">
        <v>5</v>
      </c>
      <c r="G47" s="4"/>
      <c r="H47" s="4"/>
      <c r="I47" s="4"/>
      <c r="J47" s="4"/>
      <c r="K47" s="4"/>
      <c r="L47" s="4"/>
      <c r="M47" s="4"/>
    </row>
    <row r="48" spans="1:13" ht="12.75" thickBot="1" x14ac:dyDescent="0.25">
      <c r="A48" s="13" t="s">
        <v>10</v>
      </c>
      <c r="B48" s="13" t="s">
        <v>8</v>
      </c>
      <c r="C48" s="14">
        <v>8.8339999999999996</v>
      </c>
      <c r="D48" s="14">
        <v>2.2397053377620901</v>
      </c>
      <c r="E48" s="14">
        <v>1.001626676961032</v>
      </c>
      <c r="F48" s="15">
        <v>5</v>
      </c>
      <c r="G48" s="4"/>
      <c r="H48" s="4"/>
      <c r="I48" s="4"/>
      <c r="J48" s="4"/>
      <c r="K48" s="4"/>
      <c r="L48" s="4"/>
      <c r="M48" s="4"/>
    </row>
    <row r="49" spans="1:13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</row>
    <row r="50" spans="1:13" ht="12.75" thickBot="1" x14ac:dyDescent="0.25">
      <c r="A50" s="5" t="s">
        <v>19</v>
      </c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</row>
    <row r="51" spans="1:13" x14ac:dyDescent="0.2">
      <c r="A51" s="6"/>
      <c r="B51" s="6" t="s">
        <v>1</v>
      </c>
      <c r="C51" s="6" t="s">
        <v>2</v>
      </c>
      <c r="D51" s="6" t="s">
        <v>3</v>
      </c>
      <c r="E51" s="6" t="s">
        <v>4</v>
      </c>
      <c r="F51" s="6" t="s">
        <v>5</v>
      </c>
      <c r="G51" s="6" t="s">
        <v>6</v>
      </c>
      <c r="H51" s="6" t="s">
        <v>7</v>
      </c>
      <c r="I51" s="6" t="s">
        <v>8</v>
      </c>
      <c r="J51" s="4"/>
      <c r="K51" s="4"/>
      <c r="L51" s="4"/>
      <c r="M51" s="4"/>
    </row>
    <row r="52" spans="1:13" x14ac:dyDescent="0.2">
      <c r="A52" s="7" t="s">
        <v>1</v>
      </c>
      <c r="B52" s="8">
        <v>28748.435404999997</v>
      </c>
      <c r="C52" s="8">
        <v>1798.0952999999995</v>
      </c>
      <c r="D52" s="8">
        <v>2507.683775</v>
      </c>
      <c r="E52" s="8">
        <v>3431.1059999999948</v>
      </c>
      <c r="F52" s="8">
        <v>7959.4546975000021</v>
      </c>
      <c r="G52" s="8">
        <v>76.215572500000007</v>
      </c>
      <c r="H52" s="8">
        <v>36.298217499999993</v>
      </c>
      <c r="I52" s="8">
        <v>-43.81930000000002</v>
      </c>
      <c r="J52" s="4"/>
      <c r="K52" s="4"/>
      <c r="L52" s="4"/>
      <c r="M52" s="4"/>
    </row>
    <row r="53" spans="1:13" x14ac:dyDescent="0.2">
      <c r="A53" s="7" t="s">
        <v>2</v>
      </c>
      <c r="B53" s="10">
        <v>1798.0952999999995</v>
      </c>
      <c r="C53" s="10">
        <v>3412.4211500000001</v>
      </c>
      <c r="D53" s="10">
        <v>-251.33011250000021</v>
      </c>
      <c r="E53" s="10">
        <v>1341.832625</v>
      </c>
      <c r="F53" s="10">
        <v>-1146.3480875000005</v>
      </c>
      <c r="G53" s="10">
        <v>36.988324999999989</v>
      </c>
      <c r="H53" s="10">
        <v>7.3555249999999992</v>
      </c>
      <c r="I53" s="10">
        <v>-12.110412499999999</v>
      </c>
      <c r="J53" s="4"/>
      <c r="K53" s="4"/>
      <c r="L53" s="4"/>
      <c r="M53" s="4"/>
    </row>
    <row r="54" spans="1:13" x14ac:dyDescent="0.2">
      <c r="A54" s="7" t="s">
        <v>3</v>
      </c>
      <c r="B54" s="10">
        <v>2507.683775</v>
      </c>
      <c r="C54" s="10">
        <v>-251.33011250000021</v>
      </c>
      <c r="D54" s="10">
        <v>646.68385500000022</v>
      </c>
      <c r="E54" s="10">
        <v>564.60990000000027</v>
      </c>
      <c r="F54" s="10">
        <v>1395.8943675000003</v>
      </c>
      <c r="G54" s="10">
        <v>7.8598449999999964</v>
      </c>
      <c r="H54" s="10">
        <v>1.2438049999999998</v>
      </c>
      <c r="I54" s="10">
        <v>10.966894999999999</v>
      </c>
      <c r="J54" s="4"/>
      <c r="K54" s="4"/>
      <c r="L54" s="4"/>
      <c r="M54" s="4"/>
    </row>
    <row r="55" spans="1:13" x14ac:dyDescent="0.2">
      <c r="A55" s="7" t="s">
        <v>4</v>
      </c>
      <c r="B55" s="10">
        <v>3431.1059999999948</v>
      </c>
      <c r="C55" s="10">
        <v>1341.832625</v>
      </c>
      <c r="D55" s="10">
        <v>564.60990000000027</v>
      </c>
      <c r="E55" s="10">
        <v>13895.987000000001</v>
      </c>
      <c r="F55" s="10">
        <v>4195.2964000000002</v>
      </c>
      <c r="G55" s="10">
        <v>49.693600000000004</v>
      </c>
      <c r="H55" s="10">
        <v>1.0871499999999896</v>
      </c>
      <c r="I55" s="10">
        <v>147.97284999999999</v>
      </c>
      <c r="J55" s="4"/>
      <c r="K55" s="4"/>
      <c r="L55" s="4"/>
      <c r="M55" s="4"/>
    </row>
    <row r="56" spans="1:13" x14ac:dyDescent="0.2">
      <c r="A56" s="7" t="s">
        <v>5</v>
      </c>
      <c r="B56" s="10">
        <v>7959.4546975000021</v>
      </c>
      <c r="C56" s="10">
        <v>-1146.3480875000005</v>
      </c>
      <c r="D56" s="10">
        <v>1395.8943675000003</v>
      </c>
      <c r="E56" s="10">
        <v>4195.2964000000002</v>
      </c>
      <c r="F56" s="10">
        <v>9474.1263499999986</v>
      </c>
      <c r="G56" s="10">
        <v>60.024402499999994</v>
      </c>
      <c r="H56" s="10">
        <v>-1.1744100000000022</v>
      </c>
      <c r="I56" s="10">
        <v>69.951857499999988</v>
      </c>
      <c r="J56" s="4"/>
      <c r="K56" s="4"/>
      <c r="L56" s="4"/>
      <c r="M56" s="4"/>
    </row>
    <row r="57" spans="1:13" x14ac:dyDescent="0.2">
      <c r="A57" s="7" t="s">
        <v>6</v>
      </c>
      <c r="B57" s="10">
        <v>76.215572500000007</v>
      </c>
      <c r="C57" s="10">
        <v>36.988324999999989</v>
      </c>
      <c r="D57" s="10">
        <v>7.8598449999999964</v>
      </c>
      <c r="E57" s="10">
        <v>49.693600000000004</v>
      </c>
      <c r="F57" s="10">
        <v>60.024402499999994</v>
      </c>
      <c r="G57" s="10">
        <v>2.2709749999999991</v>
      </c>
      <c r="H57" s="10">
        <v>0.1287549999999999</v>
      </c>
      <c r="I57" s="10">
        <v>1.23383</v>
      </c>
      <c r="J57" s="4"/>
      <c r="K57" s="4"/>
      <c r="L57" s="4"/>
      <c r="M57" s="4"/>
    </row>
    <row r="58" spans="1:13" x14ac:dyDescent="0.2">
      <c r="A58" s="7" t="s">
        <v>7</v>
      </c>
      <c r="B58" s="10">
        <v>36.298217499999993</v>
      </c>
      <c r="C58" s="10">
        <v>7.3555249999999992</v>
      </c>
      <c r="D58" s="10">
        <v>1.2438049999999998</v>
      </c>
      <c r="E58" s="10">
        <v>1.0871499999999896</v>
      </c>
      <c r="F58" s="10">
        <v>-1.1744100000000022</v>
      </c>
      <c r="G58" s="10">
        <v>0.1287549999999999</v>
      </c>
      <c r="H58" s="10">
        <v>7.6559999999999989E-2</v>
      </c>
      <c r="I58" s="10">
        <v>-0.14615500000000003</v>
      </c>
      <c r="J58" s="4"/>
      <c r="K58" s="4"/>
      <c r="L58" s="4"/>
      <c r="M58" s="4"/>
    </row>
    <row r="59" spans="1:13" ht="12.75" thickBot="1" x14ac:dyDescent="0.25">
      <c r="A59" s="13" t="s">
        <v>8</v>
      </c>
      <c r="B59" s="14">
        <v>-43.81930000000002</v>
      </c>
      <c r="C59" s="14">
        <v>-12.110412499999999</v>
      </c>
      <c r="D59" s="14">
        <v>10.966894999999999</v>
      </c>
      <c r="E59" s="14">
        <v>147.97284999999999</v>
      </c>
      <c r="F59" s="14">
        <v>69.951857499999988</v>
      </c>
      <c r="G59" s="14">
        <v>1.23383</v>
      </c>
      <c r="H59" s="14">
        <v>-0.14615500000000003</v>
      </c>
      <c r="I59" s="14">
        <v>4.8677549999999989</v>
      </c>
      <c r="J59" s="4"/>
      <c r="K59" s="4"/>
      <c r="L59" s="4"/>
      <c r="M59" s="4"/>
    </row>
    <row r="60" spans="1:13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</row>
    <row r="61" spans="1:13" ht="12.75" thickBot="1" x14ac:dyDescent="0.25">
      <c r="A61" s="5" t="s">
        <v>20</v>
      </c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</row>
    <row r="62" spans="1:13" x14ac:dyDescent="0.2">
      <c r="A62" s="6" t="s">
        <v>14</v>
      </c>
      <c r="B62" s="6" t="s">
        <v>21</v>
      </c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</row>
    <row r="63" spans="1:13" x14ac:dyDescent="0.2">
      <c r="A63" s="7" t="s">
        <v>1</v>
      </c>
      <c r="B63" s="8">
        <v>6.9471763071656423E-2</v>
      </c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</row>
    <row r="64" spans="1:13" x14ac:dyDescent="0.2">
      <c r="A64" s="7" t="s">
        <v>2</v>
      </c>
      <c r="B64" s="10">
        <v>0.47345578884236877</v>
      </c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</row>
    <row r="65" spans="1:13" x14ac:dyDescent="0.2">
      <c r="A65" s="7" t="s">
        <v>3</v>
      </c>
      <c r="B65" s="10">
        <v>0.42293962146994685</v>
      </c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</row>
    <row r="66" spans="1:13" x14ac:dyDescent="0.2">
      <c r="A66" s="7" t="s">
        <v>4</v>
      </c>
      <c r="B66" s="10">
        <v>0.50668114404731301</v>
      </c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</row>
    <row r="67" spans="1:13" x14ac:dyDescent="0.2">
      <c r="A67" s="7" t="s">
        <v>5</v>
      </c>
      <c r="B67" s="10">
        <v>0.17242755250844288</v>
      </c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</row>
    <row r="68" spans="1:13" x14ac:dyDescent="0.2">
      <c r="A68" s="7" t="s">
        <v>6</v>
      </c>
      <c r="B68" s="10">
        <v>0.35507397972356541</v>
      </c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</row>
    <row r="69" spans="1:13" x14ac:dyDescent="0.2">
      <c r="A69" s="7" t="s">
        <v>7</v>
      </c>
      <c r="B69" s="10">
        <v>9.5815987582294732E-2</v>
      </c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</row>
    <row r="70" spans="1:13" ht="12.75" thickBot="1" x14ac:dyDescent="0.25">
      <c r="A70" s="13" t="s">
        <v>8</v>
      </c>
      <c r="B70" s="14">
        <v>0.43149181665911007</v>
      </c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</row>
    <row r="71" spans="1:13" x14ac:dyDescent="0.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</row>
    <row r="72" spans="1:13" ht="12.75" thickBot="1" x14ac:dyDescent="0.25">
      <c r="A72" s="5" t="s">
        <v>22</v>
      </c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</row>
    <row r="73" spans="1:13" x14ac:dyDescent="0.2">
      <c r="A73" s="6"/>
      <c r="B73" s="6" t="s">
        <v>23</v>
      </c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</row>
    <row r="74" spans="1:13" x14ac:dyDescent="0.2">
      <c r="A74" s="7" t="s">
        <v>24</v>
      </c>
      <c r="B74" s="8">
        <v>3.1973108364428819</v>
      </c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</row>
    <row r="75" spans="1:13" x14ac:dyDescent="0.2">
      <c r="A75" s="7" t="s">
        <v>25</v>
      </c>
      <c r="B75" s="10">
        <v>100</v>
      </c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</row>
    <row r="76" spans="1:13" x14ac:dyDescent="0.2">
      <c r="A76" s="7" t="s">
        <v>26</v>
      </c>
      <c r="B76" s="10">
        <v>100</v>
      </c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</row>
    <row r="77" spans="1:13" ht="12.75" thickBot="1" x14ac:dyDescent="0.25">
      <c r="A77" s="13" t="s">
        <v>27</v>
      </c>
      <c r="B77" s="14">
        <v>0.87278417568165068</v>
      </c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</row>
    <row r="78" spans="1:13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</row>
    <row r="79" spans="1:13" ht="12.75" thickBot="1" x14ac:dyDescent="0.25">
      <c r="A79" s="5" t="s">
        <v>28</v>
      </c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</row>
    <row r="80" spans="1:13" x14ac:dyDescent="0.2">
      <c r="A80" s="6"/>
      <c r="B80" s="6" t="s">
        <v>29</v>
      </c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</row>
    <row r="81" spans="1:13" x14ac:dyDescent="0.2">
      <c r="A81" s="7" t="s">
        <v>28</v>
      </c>
      <c r="B81" s="8">
        <v>0.23824778267970154</v>
      </c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</row>
    <row r="82" spans="1:13" x14ac:dyDescent="0.2">
      <c r="A82" s="7" t="s">
        <v>30</v>
      </c>
      <c r="B82" s="10">
        <v>5.7377761727481369</v>
      </c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</row>
    <row r="83" spans="1:13" x14ac:dyDescent="0.2">
      <c r="A83" s="7" t="s">
        <v>31</v>
      </c>
      <c r="B83" s="11">
        <v>8</v>
      </c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</row>
    <row r="84" spans="1:13" ht="12.75" thickBot="1" x14ac:dyDescent="0.25">
      <c r="A84" s="13" t="s">
        <v>32</v>
      </c>
      <c r="B84" s="14">
        <v>0.67657778141336566</v>
      </c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</row>
    <row r="85" spans="1:13" ht="12.75" thickBot="1" x14ac:dyDescent="0.2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</row>
    <row r="86" spans="1:13" ht="15.75" customHeight="1" thickBot="1" x14ac:dyDescent="0.25">
      <c r="A86" s="5" t="s">
        <v>33</v>
      </c>
      <c r="B86" s="4"/>
      <c r="C86" s="4"/>
      <c r="D86" s="50" t="s">
        <v>71</v>
      </c>
      <c r="E86" s="51"/>
      <c r="F86" s="51"/>
      <c r="G86" s="51"/>
      <c r="H86" s="51"/>
      <c r="I86" s="51"/>
      <c r="J86" s="51"/>
      <c r="K86" s="51"/>
      <c r="L86" s="51"/>
      <c r="M86" s="49"/>
    </row>
    <row r="87" spans="1:13" x14ac:dyDescent="0.2">
      <c r="A87" s="6" t="s">
        <v>14</v>
      </c>
      <c r="B87" s="6" t="s">
        <v>23</v>
      </c>
      <c r="C87" s="4"/>
      <c r="D87" s="16" t="s">
        <v>9</v>
      </c>
      <c r="E87" s="17">
        <v>1388.15</v>
      </c>
      <c r="F87" s="17">
        <v>178</v>
      </c>
      <c r="G87" s="17">
        <v>118.8</v>
      </c>
      <c r="H87" s="17">
        <v>454.6</v>
      </c>
      <c r="I87" s="17">
        <v>173.36</v>
      </c>
      <c r="J87" s="17">
        <v>10.199999999999999</v>
      </c>
      <c r="K87" s="17">
        <v>3.48</v>
      </c>
      <c r="L87" s="17">
        <v>5.41</v>
      </c>
      <c r="M87" s="18">
        <f t="shared" ref="M87:M96" si="0">B$88*$E87+B$89*$F87+B$90*$G87+B$91*$H87+B$92*$I87+B$93*$J87+B$94*$K87+B$95*$L87</f>
        <v>-4.2268610704213003</v>
      </c>
    </row>
    <row r="88" spans="1:13" x14ac:dyDescent="0.2">
      <c r="A88" s="7" t="s">
        <v>1</v>
      </c>
      <c r="B88" s="19">
        <v>6.7280675578521342E-3</v>
      </c>
      <c r="C88" s="4"/>
      <c r="D88" s="16" t="s">
        <v>9</v>
      </c>
      <c r="E88" s="17">
        <v>1350.87</v>
      </c>
      <c r="F88" s="17">
        <v>237.4</v>
      </c>
      <c r="G88" s="17">
        <v>118.8</v>
      </c>
      <c r="H88" s="17">
        <v>556.4</v>
      </c>
      <c r="I88" s="17">
        <v>5.77</v>
      </c>
      <c r="J88" s="17">
        <v>8.11</v>
      </c>
      <c r="K88" s="17">
        <v>3.6</v>
      </c>
      <c r="L88" s="17">
        <v>8.68</v>
      </c>
      <c r="M88" s="20">
        <f t="shared" si="0"/>
        <v>-6.5427350961636108</v>
      </c>
    </row>
    <row r="89" spans="1:13" x14ac:dyDescent="0.2">
      <c r="A89" s="7" t="s">
        <v>2</v>
      </c>
      <c r="B89" s="21">
        <v>-1.6920050912058053E-2</v>
      </c>
      <c r="C89" s="4"/>
      <c r="D89" s="16" t="s">
        <v>9</v>
      </c>
      <c r="E89" s="17">
        <v>1132.98</v>
      </c>
      <c r="F89" s="17">
        <v>168.1</v>
      </c>
      <c r="G89" s="17">
        <v>109.58</v>
      </c>
      <c r="H89" s="17">
        <v>443.8</v>
      </c>
      <c r="I89" s="17">
        <v>88.02</v>
      </c>
      <c r="J89" s="17">
        <v>5.67</v>
      </c>
      <c r="K89" s="17">
        <v>2.89</v>
      </c>
      <c r="L89" s="17">
        <v>4.6500000000000004</v>
      </c>
      <c r="M89" s="20">
        <f t="shared" si="0"/>
        <v>-5.9621545847562611</v>
      </c>
    </row>
    <row r="90" spans="1:13" x14ac:dyDescent="0.2">
      <c r="A90" s="7" t="s">
        <v>3</v>
      </c>
      <c r="B90" s="21">
        <v>-1.3892969335548535E-2</v>
      </c>
      <c r="C90" s="4"/>
      <c r="D90" s="16" t="s">
        <v>9</v>
      </c>
      <c r="E90" s="17">
        <v>979.32</v>
      </c>
      <c r="F90" s="17">
        <v>68.14</v>
      </c>
      <c r="G90" s="17">
        <v>89.39</v>
      </c>
      <c r="H90" s="17">
        <v>443.1</v>
      </c>
      <c r="I90" s="17">
        <v>0</v>
      </c>
      <c r="J90" s="17">
        <v>6.9</v>
      </c>
      <c r="K90" s="17">
        <v>2.83</v>
      </c>
      <c r="L90" s="17">
        <v>8.51</v>
      </c>
      <c r="M90" s="20">
        <f t="shared" si="0"/>
        <v>-3.5930857823801032</v>
      </c>
    </row>
    <row r="91" spans="1:13" x14ac:dyDescent="0.2">
      <c r="A91" s="7" t="s">
        <v>4</v>
      </c>
      <c r="B91" s="21">
        <v>2.901876886770845E-3</v>
      </c>
      <c r="C91" s="4"/>
      <c r="D91" s="16" t="s">
        <v>9</v>
      </c>
      <c r="E91" s="17">
        <v>1185.81</v>
      </c>
      <c r="F91" s="17">
        <v>75.41</v>
      </c>
      <c r="G91" s="17">
        <v>124.56</v>
      </c>
      <c r="H91" s="17">
        <v>521</v>
      </c>
      <c r="I91" s="17">
        <v>203.94</v>
      </c>
      <c r="J91" s="17">
        <v>7.05</v>
      </c>
      <c r="K91" s="17">
        <v>3.06</v>
      </c>
      <c r="L91" s="17">
        <v>9.52</v>
      </c>
      <c r="M91" s="20">
        <f t="shared" si="0"/>
        <v>-6.6169676813816967</v>
      </c>
    </row>
    <row r="92" spans="1:13" x14ac:dyDescent="0.2">
      <c r="A92" s="7" t="s">
        <v>5</v>
      </c>
      <c r="B92" s="21">
        <v>-1.3666221547990539E-2</v>
      </c>
      <c r="C92" s="4"/>
      <c r="D92" s="16" t="s">
        <v>10</v>
      </c>
      <c r="E92" s="17">
        <v>1541.31</v>
      </c>
      <c r="F92" s="17">
        <v>142.69999999999999</v>
      </c>
      <c r="G92" s="17">
        <v>192.46</v>
      </c>
      <c r="H92" s="17">
        <v>558.6</v>
      </c>
      <c r="I92" s="17">
        <v>246.35</v>
      </c>
      <c r="J92" s="17">
        <v>6.59</v>
      </c>
      <c r="K92" s="17">
        <v>3.37</v>
      </c>
      <c r="L92" s="17">
        <v>9.27</v>
      </c>
      <c r="M92" s="20">
        <f t="shared" si="0"/>
        <v>-8.5750229893656105</v>
      </c>
    </row>
    <row r="93" spans="1:13" x14ac:dyDescent="0.2">
      <c r="A93" s="7" t="s">
        <v>6</v>
      </c>
      <c r="B93" s="21">
        <v>0.97472612101576117</v>
      </c>
      <c r="C93" s="4"/>
      <c r="D93" s="16" t="s">
        <v>10</v>
      </c>
      <c r="E93" s="17">
        <v>1396.35</v>
      </c>
      <c r="F93" s="17">
        <v>209.9</v>
      </c>
      <c r="G93" s="17">
        <v>128.59</v>
      </c>
      <c r="H93" s="17">
        <v>837.1</v>
      </c>
      <c r="I93" s="17">
        <v>213.89</v>
      </c>
      <c r="J93" s="17">
        <v>6.75</v>
      </c>
      <c r="K93" s="17">
        <v>3.36</v>
      </c>
      <c r="L93" s="17">
        <v>10.01</v>
      </c>
      <c r="M93" s="20">
        <f t="shared" si="0"/>
        <v>-8.584913639226798</v>
      </c>
    </row>
    <row r="94" spans="1:13" x14ac:dyDescent="0.2">
      <c r="A94" s="7" t="s">
        <v>7</v>
      </c>
      <c r="B94" s="21">
        <v>-4.6123100361515528</v>
      </c>
      <c r="C94" s="4"/>
      <c r="D94" s="16" t="s">
        <v>10</v>
      </c>
      <c r="E94" s="17">
        <v>1350.87</v>
      </c>
      <c r="F94" s="17">
        <v>178.4</v>
      </c>
      <c r="G94" s="17">
        <v>109.58</v>
      </c>
      <c r="H94" s="17">
        <v>405.7</v>
      </c>
      <c r="I94" s="17">
        <v>18.72</v>
      </c>
      <c r="J94" s="17">
        <v>4.41</v>
      </c>
      <c r="K94" s="17">
        <v>3.6</v>
      </c>
      <c r="L94" s="17">
        <v>4.87</v>
      </c>
      <c r="M94" s="20">
        <f t="shared" si="0"/>
        <v>-8.407823770276929</v>
      </c>
    </row>
    <row r="95" spans="1:13" ht="12.75" thickBot="1" x14ac:dyDescent="0.25">
      <c r="A95" s="13" t="s">
        <v>8</v>
      </c>
      <c r="B95" s="22">
        <v>-0.32265412295082929</v>
      </c>
      <c r="C95" s="4"/>
      <c r="D95" s="16" t="s">
        <v>10</v>
      </c>
      <c r="E95" s="17">
        <v>1456.96</v>
      </c>
      <c r="F95" s="17">
        <v>211.6</v>
      </c>
      <c r="G95" s="17">
        <v>119.95</v>
      </c>
      <c r="H95" s="17">
        <v>529.29999999999995</v>
      </c>
      <c r="I95" s="17">
        <v>246.35</v>
      </c>
      <c r="J95" s="17">
        <v>7.2</v>
      </c>
      <c r="K95" s="17">
        <v>3.37</v>
      </c>
      <c r="L95" s="17">
        <v>9.93</v>
      </c>
      <c r="M95" s="20">
        <f t="shared" si="0"/>
        <v>-9.0043415693009337</v>
      </c>
    </row>
    <row r="96" spans="1:13" ht="12.75" thickBot="1" x14ac:dyDescent="0.25">
      <c r="A96" s="4"/>
      <c r="B96" s="4"/>
      <c r="C96" s="4"/>
      <c r="D96" s="23" t="s">
        <v>10</v>
      </c>
      <c r="E96" s="24">
        <v>1085.73</v>
      </c>
      <c r="F96" s="24">
        <v>249.2</v>
      </c>
      <c r="G96" s="24">
        <v>121.1</v>
      </c>
      <c r="H96" s="24">
        <v>548.70000000000005</v>
      </c>
      <c r="I96" s="24">
        <v>103.91</v>
      </c>
      <c r="J96" s="24">
        <v>7.81</v>
      </c>
      <c r="K96" s="24">
        <v>3.1</v>
      </c>
      <c r="L96" s="24">
        <v>10.09</v>
      </c>
      <c r="M96" s="25">
        <f t="shared" si="0"/>
        <v>-8.3629779250241167</v>
      </c>
    </row>
    <row r="97" spans="1:15" ht="12.75" thickBot="1" x14ac:dyDescent="0.25">
      <c r="A97" s="5" t="s">
        <v>34</v>
      </c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</row>
    <row r="98" spans="1:15" x14ac:dyDescent="0.2">
      <c r="A98" s="6" t="s">
        <v>14</v>
      </c>
      <c r="B98" s="6" t="s">
        <v>23</v>
      </c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</row>
    <row r="99" spans="1:15" x14ac:dyDescent="0.2">
      <c r="A99" s="7" t="s">
        <v>1</v>
      </c>
      <c r="B99" s="8">
        <v>1.1407683161831508</v>
      </c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</row>
    <row r="100" spans="1:15" x14ac:dyDescent="0.2">
      <c r="A100" s="7" t="s">
        <v>2</v>
      </c>
      <c r="B100" s="10">
        <v>-0.98840054910137976</v>
      </c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</row>
    <row r="101" spans="1:15" x14ac:dyDescent="0.2">
      <c r="A101" s="7" t="s">
        <v>3</v>
      </c>
      <c r="B101" s="10">
        <v>-0.35329792474962096</v>
      </c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</row>
    <row r="102" spans="1:15" x14ac:dyDescent="0.2">
      <c r="A102" s="7" t="s">
        <v>4</v>
      </c>
      <c r="B102" s="10">
        <v>0.34207684889162476</v>
      </c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</row>
    <row r="103" spans="1:15" x14ac:dyDescent="0.2">
      <c r="A103" s="7" t="s">
        <v>5</v>
      </c>
      <c r="B103" s="10">
        <v>-1.3302033679956087</v>
      </c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</row>
    <row r="104" spans="1:15" x14ac:dyDescent="0.2">
      <c r="A104" s="7" t="s">
        <v>6</v>
      </c>
      <c r="B104" s="10">
        <v>1.4688883326121138</v>
      </c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</row>
    <row r="105" spans="1:15" x14ac:dyDescent="0.2">
      <c r="A105" s="7" t="s">
        <v>7</v>
      </c>
      <c r="B105" s="10">
        <v>-1.276202100082654</v>
      </c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</row>
    <row r="106" spans="1:15" ht="12.75" thickBot="1" x14ac:dyDescent="0.25">
      <c r="A106" s="13" t="s">
        <v>8</v>
      </c>
      <c r="B106" s="14">
        <v>-0.71187144852841855</v>
      </c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</row>
    <row r="107" spans="1:15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</row>
    <row r="108" spans="1:15" ht="12.75" thickBot="1" x14ac:dyDescent="0.25">
      <c r="A108" s="5" t="s">
        <v>35</v>
      </c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</row>
    <row r="109" spans="1:15" x14ac:dyDescent="0.2">
      <c r="A109" s="6" t="s">
        <v>36</v>
      </c>
      <c r="B109" s="6" t="s">
        <v>23</v>
      </c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26"/>
      <c r="O109" s="26"/>
    </row>
    <row r="110" spans="1:15" x14ac:dyDescent="0.2">
      <c r="A110" s="7" t="s">
        <v>9</v>
      </c>
      <c r="B110" s="8">
        <v>1.5993275678091399</v>
      </c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</row>
    <row r="111" spans="1:15" ht="12.75" thickBot="1" x14ac:dyDescent="0.25">
      <c r="A111" s="13" t="s">
        <v>10</v>
      </c>
      <c r="B111" s="14">
        <v>-1.5993275678091443</v>
      </c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</row>
    <row r="112" spans="1:15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</row>
    <row r="113" spans="1:13" ht="12.75" thickBot="1" x14ac:dyDescent="0.25">
      <c r="A113" s="5" t="s">
        <v>37</v>
      </c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</row>
    <row r="114" spans="1:13" x14ac:dyDescent="0.2">
      <c r="A114" s="27" t="s">
        <v>38</v>
      </c>
      <c r="B114" s="27" t="s">
        <v>36</v>
      </c>
      <c r="C114" s="6" t="s">
        <v>39</v>
      </c>
      <c r="D114" s="4"/>
      <c r="E114" s="4"/>
      <c r="F114" s="4"/>
      <c r="G114" s="4"/>
      <c r="H114" s="4"/>
      <c r="I114" s="4"/>
      <c r="J114" s="4"/>
      <c r="K114" s="4"/>
      <c r="L114" s="4"/>
      <c r="M114" s="4"/>
    </row>
    <row r="115" spans="1:13" x14ac:dyDescent="0.2">
      <c r="A115" s="28" t="s">
        <v>40</v>
      </c>
      <c r="B115" s="28" t="s">
        <v>9</v>
      </c>
      <c r="C115" s="8">
        <v>1.4293215513323019</v>
      </c>
      <c r="D115" s="4"/>
      <c r="E115" s="4"/>
      <c r="F115" s="4"/>
      <c r="G115" s="4"/>
      <c r="H115" s="4"/>
      <c r="I115" s="4"/>
      <c r="J115" s="4"/>
      <c r="K115" s="4"/>
      <c r="L115" s="4"/>
      <c r="M115" s="4"/>
    </row>
    <row r="116" spans="1:13" x14ac:dyDescent="0.2">
      <c r="A116" s="28">
        <v>2</v>
      </c>
      <c r="B116" s="28" t="s">
        <v>9</v>
      </c>
      <c r="C116" s="10">
        <v>0.23035897706480632</v>
      </c>
      <c r="D116" s="4"/>
      <c r="E116" s="4"/>
      <c r="F116" s="4"/>
      <c r="G116" s="4"/>
      <c r="H116" s="4"/>
      <c r="I116" s="4"/>
      <c r="J116" s="4"/>
      <c r="K116" s="4"/>
      <c r="L116" s="4"/>
      <c r="M116" s="4"/>
    </row>
    <row r="117" spans="1:13" x14ac:dyDescent="0.2">
      <c r="A117" s="28">
        <v>3</v>
      </c>
      <c r="B117" s="28" t="s">
        <v>9</v>
      </c>
      <c r="C117" s="10">
        <v>0.53093417968334</v>
      </c>
      <c r="D117" s="4"/>
      <c r="E117" s="4"/>
      <c r="F117" s="4"/>
      <c r="G117" s="4"/>
      <c r="H117" s="4"/>
      <c r="I117" s="4"/>
      <c r="J117" s="4"/>
      <c r="K117" s="4"/>
      <c r="L117" s="4"/>
      <c r="M117" s="4"/>
    </row>
    <row r="118" spans="1:13" x14ac:dyDescent="0.2">
      <c r="A118" s="28">
        <v>4</v>
      </c>
      <c r="B118" s="28" t="s">
        <v>9</v>
      </c>
      <c r="C118" s="10">
        <v>1.757436484359987</v>
      </c>
      <c r="D118" s="4"/>
      <c r="E118" s="4"/>
      <c r="F118" s="4"/>
      <c r="G118" s="4"/>
      <c r="H118" s="4"/>
      <c r="I118" s="4"/>
      <c r="J118" s="4"/>
      <c r="K118" s="4"/>
      <c r="L118" s="4"/>
      <c r="M118" s="4"/>
    </row>
    <row r="119" spans="1:13" x14ac:dyDescent="0.2">
      <c r="A119" s="28">
        <v>5</v>
      </c>
      <c r="B119" s="28" t="s">
        <v>9</v>
      </c>
      <c r="C119" s="10">
        <v>0.19192765891956282</v>
      </c>
      <c r="D119" s="4"/>
      <c r="E119" s="4"/>
      <c r="F119" s="4"/>
      <c r="G119" s="4"/>
      <c r="H119" s="4"/>
      <c r="I119" s="4"/>
      <c r="J119" s="4"/>
      <c r="K119" s="4"/>
      <c r="L119" s="4"/>
      <c r="M119" s="4"/>
    </row>
    <row r="120" spans="1:13" x14ac:dyDescent="0.2">
      <c r="A120" s="28">
        <v>6</v>
      </c>
      <c r="B120" s="28" t="s">
        <v>10</v>
      </c>
      <c r="C120" s="10">
        <v>-0.82178682059148922</v>
      </c>
      <c r="D120" s="4"/>
      <c r="E120" s="4"/>
      <c r="F120" s="4"/>
      <c r="G120" s="4"/>
      <c r="H120" s="4"/>
      <c r="I120" s="4"/>
      <c r="J120" s="4"/>
      <c r="K120" s="4"/>
      <c r="L120" s="4"/>
      <c r="M120" s="4"/>
    </row>
    <row r="121" spans="1:13" x14ac:dyDescent="0.2">
      <c r="A121" s="28">
        <v>7</v>
      </c>
      <c r="B121" s="28" t="s">
        <v>10</v>
      </c>
      <c r="C121" s="10">
        <v>-0.82690735775669388</v>
      </c>
      <c r="D121" s="4"/>
      <c r="E121" s="4"/>
      <c r="F121" s="4"/>
      <c r="G121" s="4"/>
      <c r="H121" s="4"/>
      <c r="I121" s="4"/>
      <c r="J121" s="4"/>
      <c r="K121" s="4"/>
      <c r="L121" s="4"/>
      <c r="M121" s="4"/>
    </row>
    <row r="122" spans="1:13" x14ac:dyDescent="0.2">
      <c r="A122" s="28">
        <v>8</v>
      </c>
      <c r="B122" s="28" t="s">
        <v>10</v>
      </c>
      <c r="C122" s="10">
        <v>-0.73522528749176397</v>
      </c>
      <c r="D122" s="4"/>
      <c r="E122" s="4"/>
      <c r="F122" s="4"/>
      <c r="G122" s="4"/>
      <c r="H122" s="4"/>
      <c r="I122" s="4"/>
      <c r="J122" s="4"/>
      <c r="K122" s="4"/>
      <c r="L122" s="4"/>
      <c r="M122" s="4"/>
    </row>
    <row r="123" spans="1:13" x14ac:dyDescent="0.2">
      <c r="A123" s="28">
        <v>9</v>
      </c>
      <c r="B123" s="28" t="s">
        <v>10</v>
      </c>
      <c r="C123" s="10">
        <v>-1.0440514619573464</v>
      </c>
      <c r="D123" s="4"/>
      <c r="E123" s="4"/>
      <c r="F123" s="4"/>
      <c r="G123" s="4"/>
      <c r="H123" s="4"/>
      <c r="I123" s="4"/>
      <c r="J123" s="4"/>
      <c r="K123" s="4"/>
      <c r="L123" s="4"/>
      <c r="M123" s="4"/>
    </row>
    <row r="124" spans="1:13" ht="12.75" thickBot="1" x14ac:dyDescent="0.25">
      <c r="A124" s="29">
        <v>10</v>
      </c>
      <c r="B124" s="29" t="s">
        <v>10</v>
      </c>
      <c r="C124" s="14">
        <v>-0.71200792356270715</v>
      </c>
      <c r="D124" s="4"/>
      <c r="E124" s="4"/>
      <c r="F124" s="4"/>
      <c r="G124" s="4"/>
      <c r="H124" s="4"/>
      <c r="I124" s="4"/>
      <c r="J124" s="4"/>
      <c r="K124" s="4"/>
      <c r="L124" s="4"/>
      <c r="M124" s="4"/>
    </row>
    <row r="125" spans="1:13" x14ac:dyDescent="0.2">
      <c r="A125" s="4"/>
      <c r="B125" s="4"/>
      <c r="C125" s="4"/>
      <c r="D125" s="4">
        <f>_xlfn.T.TEST(C115:C119,C120:C124,2,2)</f>
        <v>9.8006280402405965E-4</v>
      </c>
      <c r="E125" s="4"/>
      <c r="F125" s="4"/>
      <c r="G125" s="4"/>
      <c r="H125" s="4"/>
      <c r="I125" s="4"/>
      <c r="J125" s="4"/>
      <c r="K125" s="4"/>
      <c r="L125" s="4"/>
      <c r="M125" s="4"/>
    </row>
    <row r="126" spans="1:13" x14ac:dyDescent="0.2">
      <c r="A126" s="5" t="s">
        <v>41</v>
      </c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</row>
    <row r="127" spans="1:13" x14ac:dyDescent="0.2">
      <c r="A127" s="5" t="s">
        <v>42</v>
      </c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</row>
    <row r="128" spans="1:13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</row>
    <row r="129" spans="1:13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4"/>
      <c r="K129" s="4"/>
      <c r="L129" s="4"/>
      <c r="M129" s="4"/>
    </row>
    <row r="130" spans="1:13" x14ac:dyDescent="0.2">
      <c r="A130" s="7">
        <v>1</v>
      </c>
      <c r="B130" s="8">
        <v>-9.6782020503005839</v>
      </c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</row>
    <row r="131" spans="1:13" ht="12.75" thickBot="1" x14ac:dyDescent="0.25">
      <c r="A131" s="13">
        <v>0</v>
      </c>
      <c r="B131" s="14">
        <v>9.6782020503006123</v>
      </c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</row>
    <row r="132" spans="1:13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</row>
    <row r="133" spans="1:13" ht="12.75" thickBot="1" x14ac:dyDescent="0.25">
      <c r="A133" s="5" t="s">
        <v>37</v>
      </c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</row>
    <row r="134" spans="1:13" x14ac:dyDescent="0.2">
      <c r="A134" s="27" t="s">
        <v>38</v>
      </c>
      <c r="B134" s="27" t="s">
        <v>36</v>
      </c>
      <c r="C134" s="6" t="s">
        <v>39</v>
      </c>
      <c r="D134" s="4"/>
      <c r="E134" s="4"/>
      <c r="F134" s="4"/>
      <c r="G134" s="4"/>
      <c r="H134" s="4"/>
      <c r="I134" s="4"/>
      <c r="J134" s="4"/>
      <c r="K134" s="4"/>
      <c r="L134" s="4"/>
      <c r="M134" s="4"/>
    </row>
    <row r="135" spans="1:13" x14ac:dyDescent="0.2">
      <c r="A135" s="28">
        <v>1</v>
      </c>
      <c r="B135" s="28">
        <v>1</v>
      </c>
      <c r="C135" s="8">
        <v>-1.0001602915711258</v>
      </c>
      <c r="D135" s="4"/>
      <c r="E135" s="4"/>
      <c r="F135" s="4"/>
      <c r="G135" s="4"/>
      <c r="H135" s="4"/>
      <c r="I135" s="4"/>
      <c r="J135" s="4"/>
      <c r="K135" s="4"/>
      <c r="L135" s="4"/>
      <c r="M135" s="4"/>
    </row>
    <row r="136" spans="1:13" x14ac:dyDescent="0.2">
      <c r="A136" s="28">
        <v>2</v>
      </c>
      <c r="B136" s="28">
        <v>1</v>
      </c>
      <c r="C136" s="10">
        <v>-0.873164119140308</v>
      </c>
      <c r="D136" s="4"/>
      <c r="E136" s="4"/>
      <c r="F136" s="4"/>
      <c r="G136" s="4"/>
      <c r="H136" s="4"/>
      <c r="I136" s="4"/>
      <c r="J136" s="4"/>
      <c r="K136" s="4"/>
      <c r="L136" s="4"/>
      <c r="M136" s="4"/>
    </row>
    <row r="137" spans="1:13" x14ac:dyDescent="0.2">
      <c r="A137" s="28">
        <v>3</v>
      </c>
      <c r="B137" s="28">
        <v>1</v>
      </c>
      <c r="C137" s="10">
        <v>-0.81619576910155478</v>
      </c>
      <c r="D137" s="4"/>
      <c r="E137" s="4"/>
      <c r="F137" s="4"/>
      <c r="G137" s="4"/>
      <c r="H137" s="4"/>
      <c r="I137" s="4"/>
      <c r="J137" s="4"/>
      <c r="K137" s="4"/>
      <c r="L137" s="4"/>
      <c r="M137" s="4"/>
    </row>
    <row r="138" spans="1:13" x14ac:dyDescent="0.2">
      <c r="A138" s="28">
        <v>4</v>
      </c>
      <c r="B138" s="28">
        <v>1</v>
      </c>
      <c r="C138" s="10">
        <v>-1.113688521197796</v>
      </c>
      <c r="D138" s="4"/>
      <c r="E138" s="4"/>
      <c r="F138" s="4"/>
      <c r="G138" s="4"/>
      <c r="H138" s="4"/>
      <c r="I138" s="4"/>
      <c r="J138" s="4"/>
      <c r="K138" s="4"/>
      <c r="L138" s="4"/>
      <c r="M138" s="4"/>
    </row>
    <row r="139" spans="1:13" x14ac:dyDescent="0.2">
      <c r="A139" s="28">
        <v>5</v>
      </c>
      <c r="B139" s="28">
        <v>1</v>
      </c>
      <c r="C139" s="10">
        <v>-0.92008024534531052</v>
      </c>
      <c r="D139" s="4"/>
      <c r="E139" s="4"/>
      <c r="F139" s="4"/>
      <c r="G139" s="4"/>
      <c r="H139" s="4"/>
      <c r="I139" s="4"/>
      <c r="J139" s="4"/>
      <c r="K139" s="4"/>
      <c r="L139" s="4"/>
      <c r="M139" s="4"/>
    </row>
    <row r="140" spans="1:13" x14ac:dyDescent="0.2">
      <c r="A140" s="28">
        <v>6</v>
      </c>
      <c r="B140" s="28">
        <v>0</v>
      </c>
      <c r="C140" s="10">
        <v>1.0481787132840124</v>
      </c>
      <c r="D140" s="4"/>
      <c r="E140" s="4"/>
      <c r="F140" s="4"/>
      <c r="G140" s="4"/>
      <c r="H140" s="4"/>
      <c r="I140" s="4"/>
      <c r="J140" s="4"/>
      <c r="K140" s="4"/>
      <c r="L140" s="4"/>
      <c r="M140" s="4"/>
    </row>
    <row r="141" spans="1:13" x14ac:dyDescent="0.2">
      <c r="A141" s="28">
        <v>7</v>
      </c>
      <c r="B141" s="28">
        <v>0</v>
      </c>
      <c r="C141" s="10">
        <v>0.88158997850543008</v>
      </c>
      <c r="D141" s="4"/>
      <c r="E141" s="4"/>
      <c r="F141" s="4"/>
      <c r="G141" s="4"/>
      <c r="H141" s="4"/>
      <c r="I141" s="4"/>
      <c r="J141" s="4"/>
      <c r="K141" s="4"/>
      <c r="L141" s="4"/>
      <c r="M141" s="4"/>
    </row>
    <row r="142" spans="1:13" x14ac:dyDescent="0.2">
      <c r="A142" s="28">
        <v>8</v>
      </c>
      <c r="B142" s="28">
        <v>0</v>
      </c>
      <c r="C142" s="10">
        <v>0.86243072204747118</v>
      </c>
      <c r="D142" s="4"/>
      <c r="E142" s="4"/>
      <c r="F142" s="4"/>
      <c r="G142" s="4"/>
      <c r="H142" s="4"/>
      <c r="I142" s="4"/>
      <c r="J142" s="4"/>
      <c r="K142" s="4"/>
      <c r="L142" s="4"/>
      <c r="M142" s="4"/>
    </row>
    <row r="143" spans="1:13" x14ac:dyDescent="0.2">
      <c r="A143" s="28">
        <v>9</v>
      </c>
      <c r="B143" s="28">
        <v>0</v>
      </c>
      <c r="C143" s="10">
        <v>0.96247460569532628</v>
      </c>
      <c r="D143" s="4"/>
      <c r="E143" s="4"/>
      <c r="F143" s="4"/>
      <c r="G143" s="4"/>
      <c r="H143" s="4"/>
      <c r="I143" s="4"/>
      <c r="J143" s="4"/>
      <c r="K143" s="4"/>
      <c r="L143" s="4"/>
      <c r="M143" s="4"/>
    </row>
    <row r="144" spans="1:13" ht="12.75" thickBot="1" x14ac:dyDescent="0.25">
      <c r="A144" s="29">
        <v>10</v>
      </c>
      <c r="B144" s="29">
        <v>0</v>
      </c>
      <c r="C144" s="14">
        <v>0.96861492682384531</v>
      </c>
      <c r="D144" s="4"/>
      <c r="E144" s="4"/>
      <c r="F144" s="4"/>
      <c r="G144" s="4"/>
      <c r="H144" s="4"/>
      <c r="I144" s="4"/>
      <c r="J144" s="4"/>
      <c r="K144" s="4"/>
      <c r="L144" s="4"/>
      <c r="M144" s="4"/>
    </row>
    <row r="145" spans="1:13" x14ac:dyDescent="0.2">
      <c r="A145" s="4"/>
      <c r="B145" s="4"/>
      <c r="C145" s="4"/>
      <c r="D145" s="4">
        <f>_xlfn.T.TEST(C135:C139,C140:C144,2,2)</f>
        <v>1.4111170537996021E-9</v>
      </c>
      <c r="E145" s="4"/>
      <c r="F145" s="4"/>
      <c r="G145" s="4"/>
      <c r="H145" s="4"/>
      <c r="I145" s="4"/>
      <c r="J145" s="4"/>
      <c r="K145" s="4"/>
      <c r="L145" s="4"/>
      <c r="M145" s="4"/>
    </row>
    <row r="146" spans="1:13" x14ac:dyDescent="0.2">
      <c r="A146" s="5" t="s">
        <v>41</v>
      </c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</row>
    <row r="147" spans="1:13" x14ac:dyDescent="0.2">
      <c r="A147" s="5" t="s">
        <v>42</v>
      </c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</row>
    <row r="148" spans="1:13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</row>
    <row r="149" spans="1:13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</row>
  </sheetData>
  <mergeCells count="1">
    <mergeCell ref="D86:M8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Feuil1</vt:lpstr>
      <vt:lpstr>Feuil1!Logistic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</cp:lastModifiedBy>
  <dcterms:created xsi:type="dcterms:W3CDTF">2019-01-18T08:47:09Z</dcterms:created>
  <dcterms:modified xsi:type="dcterms:W3CDTF">2019-01-18T17:55:09Z</dcterms:modified>
</cp:coreProperties>
</file>